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Written work/Newton &amp; Pask 2020 Nat Comms Biol/Submission files/"/>
    </mc:Choice>
  </mc:AlternateContent>
  <xr:revisionPtr revIDLastSave="353" documentId="11_F25DC773A252ABDACC10482E915C41345BDE58E7" xr6:coauthVersionLast="45" xr6:coauthVersionMax="45" xr10:uidLastSave="{1A9CC8FA-AFD4-484C-BDE5-3E756B839D28}"/>
  <bookViews>
    <workbookView xWindow="-23148" yWindow="-3312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25" i="1" l="1"/>
  <c r="G226" i="1"/>
  <c r="G223" i="1"/>
  <c r="G224" i="1"/>
  <c r="G221" i="1"/>
  <c r="G215" i="1"/>
  <c r="G220" i="1"/>
  <c r="G212" i="1"/>
  <c r="G210" i="1"/>
  <c r="G211" i="1"/>
  <c r="G213" i="1"/>
  <c r="G216" i="1"/>
  <c r="G217" i="1"/>
  <c r="G209" i="1"/>
  <c r="G218" i="1"/>
  <c r="G208" i="1"/>
  <c r="G219" i="1"/>
  <c r="G214" i="1"/>
  <c r="G207" i="1"/>
  <c r="G205" i="1"/>
  <c r="G206" i="1"/>
  <c r="G204" i="1"/>
  <c r="G202" i="1"/>
  <c r="G201" i="1"/>
  <c r="G200" i="1"/>
  <c r="G199" i="1"/>
  <c r="G198" i="1"/>
  <c r="G197" i="1"/>
  <c r="G196" i="1"/>
  <c r="G203" i="1"/>
  <c r="G192" i="1"/>
  <c r="G180" i="1"/>
  <c r="G176" i="1"/>
  <c r="G175" i="1"/>
  <c r="G171" i="1"/>
  <c r="G164" i="1"/>
  <c r="G161" i="1"/>
  <c r="G155" i="1"/>
  <c r="G154" i="1"/>
  <c r="G149" i="1"/>
  <c r="G122" i="1"/>
  <c r="G95" i="1"/>
  <c r="G133" i="1"/>
  <c r="G120" i="1"/>
  <c r="G119" i="1"/>
  <c r="G99" i="1"/>
  <c r="G102" i="1"/>
  <c r="G100" i="1"/>
  <c r="G92" i="1"/>
  <c r="G93" i="1"/>
  <c r="G83" i="1"/>
  <c r="G88" i="1"/>
  <c r="G80" i="1"/>
  <c r="G82" i="1"/>
  <c r="G89" i="1"/>
  <c r="G85" i="1"/>
  <c r="G87" i="1"/>
  <c r="G84" i="1"/>
  <c r="G86" i="1"/>
  <c r="G76" i="1"/>
  <c r="G64" i="1"/>
  <c r="G75" i="1"/>
  <c r="G71" i="1"/>
  <c r="G72" i="1"/>
  <c r="G70" i="1"/>
  <c r="G63" i="1"/>
  <c r="G65" i="1"/>
  <c r="G67" i="1"/>
  <c r="G68" i="1"/>
  <c r="G62" i="1"/>
  <c r="G59" i="1"/>
  <c r="G66" i="1"/>
  <c r="G61" i="1"/>
  <c r="G57" i="1"/>
  <c r="G52" i="1"/>
  <c r="G51" i="1"/>
  <c r="G47" i="1"/>
  <c r="G18" i="1"/>
  <c r="G12" i="1"/>
  <c r="G5" i="1"/>
</calcChain>
</file>

<file path=xl/sharedStrings.xml><?xml version="1.0" encoding="utf-8"?>
<sst xmlns="http://schemas.openxmlformats.org/spreadsheetml/2006/main" count="937" uniqueCount="591">
  <si>
    <t>Clade / Order</t>
  </si>
  <si>
    <t>Species</t>
  </si>
  <si>
    <t>Common name</t>
  </si>
  <si>
    <t>Q</t>
  </si>
  <si>
    <t>A</t>
  </si>
  <si>
    <t>Ratio</t>
  </si>
  <si>
    <t>Repeat composition</t>
  </si>
  <si>
    <t>Eutheria</t>
  </si>
  <si>
    <t>Euarchontoglires</t>
  </si>
  <si>
    <t>Primates</t>
  </si>
  <si>
    <t>Callithrix jacchus</t>
  </si>
  <si>
    <t>Common marmoset</t>
  </si>
  <si>
    <t>Pointer et al. 2012</t>
  </si>
  <si>
    <t>Alouatta caraya</t>
  </si>
  <si>
    <t>Black howler</t>
  </si>
  <si>
    <t>Aotus nancymaae</t>
  </si>
  <si>
    <t>Nancy Ma's night monkey</t>
  </si>
  <si>
    <t>Genbank</t>
  </si>
  <si>
    <t>Ateles geoffroyi</t>
  </si>
  <si>
    <t>Black-handed spider monkey</t>
  </si>
  <si>
    <t>Brachytheles arachnoides</t>
  </si>
  <si>
    <t>Southern muriqui</t>
  </si>
  <si>
    <t>Callithrix geoffroyi</t>
  </si>
  <si>
    <t>White-headed marmoset</t>
  </si>
  <si>
    <t>Callithrix hummelifera</t>
  </si>
  <si>
    <t>Marmoset</t>
  </si>
  <si>
    <t>Callithrix pygmaea</t>
  </si>
  <si>
    <t>Pygmy marmoset</t>
  </si>
  <si>
    <t>Carlito syrichta</t>
  </si>
  <si>
    <t>Philippine tarsier</t>
  </si>
  <si>
    <t>Panamanian White-faced Capuchin</t>
  </si>
  <si>
    <t>Cercocebus agilis</t>
  </si>
  <si>
    <t>Agile mangabey</t>
  </si>
  <si>
    <t>Cercocebus atys</t>
  </si>
  <si>
    <t>Sooty mangabey</t>
  </si>
  <si>
    <t>Ritzman et al. 2017</t>
  </si>
  <si>
    <t>Cercocebus torquatus</t>
  </si>
  <si>
    <t>Collared mangabey</t>
  </si>
  <si>
    <t>Cercopithecus cephus</t>
  </si>
  <si>
    <t>Moustached guenon</t>
  </si>
  <si>
    <t>Chlorocebus aethiops</t>
  </si>
  <si>
    <t>Grivet</t>
  </si>
  <si>
    <t>Chlorocebus sabaeus</t>
  </si>
  <si>
    <t>green monkey</t>
  </si>
  <si>
    <t>Eulemur fulvus</t>
  </si>
  <si>
    <t>Common brown lemur</t>
  </si>
  <si>
    <t>Gorilla gorilla</t>
  </si>
  <si>
    <t>Western gorilla</t>
  </si>
  <si>
    <t>Homo neanderthalensis</t>
  </si>
  <si>
    <t>Neanderthal</t>
  </si>
  <si>
    <t>Ferraz et al. 2018</t>
  </si>
  <si>
    <t>Homo sapiens</t>
  </si>
  <si>
    <t>Human</t>
  </si>
  <si>
    <t>Lagothrix lagotricha</t>
  </si>
  <si>
    <t>Brown woolly monkey</t>
  </si>
  <si>
    <t>Lemur catta</t>
  </si>
  <si>
    <t>Ring-tailed lemur</t>
  </si>
  <si>
    <t>Leontopithecus rosalia</t>
  </si>
  <si>
    <t>Golden lion tamarin</t>
  </si>
  <si>
    <t>Macaca fascicularis</t>
  </si>
  <si>
    <t>Crab-eating macaque</t>
  </si>
  <si>
    <t>Macaca mulatta</t>
  </si>
  <si>
    <t>Rhesus macaque</t>
  </si>
  <si>
    <t>Macaca nemestrina</t>
  </si>
  <si>
    <t>Southern pig-tailed macaque</t>
  </si>
  <si>
    <t>Mandrillus leucophaeus</t>
  </si>
  <si>
    <t>Drill</t>
  </si>
  <si>
    <t>Microcebus murinus</t>
  </si>
  <si>
    <t>Gray mouse lemur</t>
  </si>
  <si>
    <t>Miopithecus talapoin</t>
  </si>
  <si>
    <t>Angolan talapoin</t>
  </si>
  <si>
    <t>Nomascus leucogenys</t>
  </si>
  <si>
    <t>White-cheeked gibbon</t>
  </si>
  <si>
    <t>Nycticebus coucang</t>
  </si>
  <si>
    <t>Sunda slow loris</t>
  </si>
  <si>
    <t>Otolemur garnettii</t>
  </si>
  <si>
    <t>Small-eared galago</t>
  </si>
  <si>
    <t>Pan paniscus</t>
  </si>
  <si>
    <t>Bonobo</t>
  </si>
  <si>
    <t>Pan troglodytes</t>
  </si>
  <si>
    <t>Chimpanzee</t>
  </si>
  <si>
    <t>Pan troglodytes troglodytes</t>
  </si>
  <si>
    <t>Central chimpanzee</t>
  </si>
  <si>
    <t>Pan troglodytes verus</t>
  </si>
  <si>
    <t>Western chimpanzee</t>
  </si>
  <si>
    <t>Papio anubis</t>
  </si>
  <si>
    <t>Olive baboon</t>
  </si>
  <si>
    <t>Papio hamadryas</t>
  </si>
  <si>
    <t>Hamadryas baboon</t>
  </si>
  <si>
    <t>Perodicticus potto</t>
  </si>
  <si>
    <t>Potto</t>
  </si>
  <si>
    <t>Piliocolobus tephrosceles</t>
  </si>
  <si>
    <t>Ugandan red colobus</t>
  </si>
  <si>
    <t>Pithecia pithecia</t>
  </si>
  <si>
    <t>White-faced saki</t>
  </si>
  <si>
    <t>Pongo abelii</t>
  </si>
  <si>
    <t>Sumatran orangutan</t>
  </si>
  <si>
    <t>Propithecus verreauxi</t>
  </si>
  <si>
    <t>Verreaux's sifaka</t>
  </si>
  <si>
    <t>Propithecus coquereli</t>
  </si>
  <si>
    <t>Coquerel's sifaka</t>
  </si>
  <si>
    <t>Rhinopithecus bieti</t>
  </si>
  <si>
    <t>Black snub-nosed monkey</t>
  </si>
  <si>
    <t>Saguinus midas</t>
  </si>
  <si>
    <t>Red-handed tamarin</t>
  </si>
  <si>
    <t>Saguinus oedipus</t>
  </si>
  <si>
    <t>Cotton-top tamarin</t>
  </si>
  <si>
    <t>Saimiri sciureus</t>
  </si>
  <si>
    <t>Common squirrel monkey</t>
  </si>
  <si>
    <t>Sapajus robustus</t>
  </si>
  <si>
    <t>Crested capuchin</t>
  </si>
  <si>
    <t>Theropithecus gelada</t>
  </si>
  <si>
    <t>gelada </t>
  </si>
  <si>
    <t>Varecia variegata</t>
  </si>
  <si>
    <t>Black-and-white ruffed lemur</t>
  </si>
  <si>
    <t>Rodentia</t>
  </si>
  <si>
    <t>Cavia porcellus</t>
  </si>
  <si>
    <t>Guinea-pig</t>
  </si>
  <si>
    <t>Chinchilla lanigera</t>
  </si>
  <si>
    <t>long-tailed chinchilla</t>
  </si>
  <si>
    <t>Mesocricetus auratus</t>
  </si>
  <si>
    <t>Golden hamster</t>
  </si>
  <si>
    <t>Castor canadensis</t>
  </si>
  <si>
    <t>North American beaver</t>
  </si>
  <si>
    <t>Dipodomys ordii</t>
  </si>
  <si>
    <t>Ord's kangaroo rat</t>
  </si>
  <si>
    <t>Mus musculus</t>
  </si>
  <si>
    <t>House mouse</t>
  </si>
  <si>
    <t>Mus caroli</t>
  </si>
  <si>
    <t>Ryukyu mouse</t>
  </si>
  <si>
    <t>Microtus ochrogaster</t>
  </si>
  <si>
    <t>prairie vole</t>
  </si>
  <si>
    <t>Meriones unguiculatus</t>
  </si>
  <si>
    <t>Mongolian gerbil</t>
  </si>
  <si>
    <t>Heterocephalus glaber</t>
  </si>
  <si>
    <t>naked mole-rat</t>
  </si>
  <si>
    <t>Mus pahari</t>
  </si>
  <si>
    <t>Gairdner's shrewmouse</t>
  </si>
  <si>
    <t>Rattus norvegicus</t>
  </si>
  <si>
    <t>Brown rat</t>
  </si>
  <si>
    <t>Octodon degus</t>
  </si>
  <si>
    <t>common degu</t>
  </si>
  <si>
    <t>Spermophilus tridecemlineatus</t>
  </si>
  <si>
    <t>Thirteen-lined ground squirrel</t>
  </si>
  <si>
    <t>Upper Galilee Mountains blind mole rat</t>
  </si>
  <si>
    <t>Urocitellus parryii</t>
  </si>
  <si>
    <t>Arctic ground squirrel</t>
  </si>
  <si>
    <t>Jaculus jaculus</t>
  </si>
  <si>
    <t>lesser Egyptian jerboa</t>
  </si>
  <si>
    <t>Lagomorpha</t>
  </si>
  <si>
    <t>Ochotona princeps</t>
  </si>
  <si>
    <t>American pika</t>
  </si>
  <si>
    <t>Lepus americanus</t>
  </si>
  <si>
    <t>Showshoe hare</t>
  </si>
  <si>
    <t>Laurasiatheria</t>
  </si>
  <si>
    <t>Artiodactyla</t>
  </si>
  <si>
    <t>Lipotes vexillifer</t>
  </si>
  <si>
    <t>Baiji</t>
  </si>
  <si>
    <t>Delphinapterus leucas</t>
  </si>
  <si>
    <t>beluga whale</t>
  </si>
  <si>
    <t>Orcinus orca</t>
  </si>
  <si>
    <t>killer whale</t>
  </si>
  <si>
    <t>Lagenorhynchus obliquidens</t>
  </si>
  <si>
    <t>Pacific white-sided dolphin</t>
  </si>
  <si>
    <t>Physeter macrocephalus</t>
  </si>
  <si>
    <t>sperm whale</t>
  </si>
  <si>
    <t>Bubalus bubalis</t>
  </si>
  <si>
    <t>domestic water buffalo</t>
  </si>
  <si>
    <t>Bison bison bison</t>
  </si>
  <si>
    <t>Plains bison</t>
  </si>
  <si>
    <t>Bos taurus</t>
  </si>
  <si>
    <t>Cow</t>
  </si>
  <si>
    <t>Ovis aries</t>
  </si>
  <si>
    <t>Sheep</t>
  </si>
  <si>
    <t>Capra hircus</t>
  </si>
  <si>
    <t>Goat</t>
  </si>
  <si>
    <t>Sus scrofa</t>
  </si>
  <si>
    <t>Pig</t>
  </si>
  <si>
    <t>Tursiops truncatus</t>
  </si>
  <si>
    <t>Bottlenose dolphin</t>
  </si>
  <si>
    <t>Perissodactyla</t>
  </si>
  <si>
    <t>Equus caballus</t>
  </si>
  <si>
    <t>Horse</t>
  </si>
  <si>
    <t>Equus asinus</t>
  </si>
  <si>
    <t>Wild donkey</t>
  </si>
  <si>
    <t>Carnivora</t>
  </si>
  <si>
    <t>Ailurus fulgens</t>
  </si>
  <si>
    <t>Red (lesser) panda</t>
  </si>
  <si>
    <t>Sears et al. 2007</t>
  </si>
  <si>
    <t>Urocyon cinereoargenteus</t>
  </si>
  <si>
    <t>Grey fox</t>
  </si>
  <si>
    <t>Vulpes vulpes</t>
  </si>
  <si>
    <t>Red fox</t>
  </si>
  <si>
    <t>Canis lupus dingo</t>
  </si>
  <si>
    <t>Dingo</t>
  </si>
  <si>
    <t>Canis lupus familiaris</t>
  </si>
  <si>
    <t>Dog (Breed: huskey)</t>
  </si>
  <si>
    <t>Fondon &amp; Garner 2002</t>
  </si>
  <si>
    <t>Martes pennanti</t>
  </si>
  <si>
    <t>Fisher</t>
  </si>
  <si>
    <t>Taxidea taxus</t>
  </si>
  <si>
    <t>American badger</t>
  </si>
  <si>
    <t>Meles meles</t>
  </si>
  <si>
    <t>Badger</t>
  </si>
  <si>
    <t>Callorhinus ursinus</t>
  </si>
  <si>
    <t>Northern fur seal</t>
  </si>
  <si>
    <t>Neomonachus schauinslandi</t>
  </si>
  <si>
    <t>Hawaiian monk seal</t>
  </si>
  <si>
    <t>Odobenus rosmarus</t>
  </si>
  <si>
    <t>Walrus</t>
  </si>
  <si>
    <t>Potos ﬂavus</t>
  </si>
  <si>
    <t>Kinkajou</t>
  </si>
  <si>
    <t>Procyon lotor</t>
  </si>
  <si>
    <t>Common raccoon</t>
  </si>
  <si>
    <t>Ailuropoda melanoleuca</t>
  </si>
  <si>
    <t>Giant panda</t>
  </si>
  <si>
    <t>Melursus ursinus</t>
  </si>
  <si>
    <t>Sloth bear</t>
  </si>
  <si>
    <t>Tremarctos ornatus</t>
  </si>
  <si>
    <t>Spectacled bear</t>
  </si>
  <si>
    <t>Ursus arctos</t>
  </si>
  <si>
    <t>Brown bear</t>
  </si>
  <si>
    <t>Galidia elegans</t>
  </si>
  <si>
    <t>Ring-tailed mongoose</t>
  </si>
  <si>
    <t>Acinonyx jubatus</t>
  </si>
  <si>
    <t>Cheetah</t>
  </si>
  <si>
    <t>Felis concolor</t>
  </si>
  <si>
    <t>Puma</t>
  </si>
  <si>
    <t>Felis silvestris</t>
  </si>
  <si>
    <t>Wildcat</t>
  </si>
  <si>
    <t>Herpailurus yaguarondi</t>
  </si>
  <si>
    <t>Jaguarondi</t>
  </si>
  <si>
    <t>Lynx rufus</t>
  </si>
  <si>
    <t>Bobcat</t>
  </si>
  <si>
    <t>Neofelis nebulosa</t>
  </si>
  <si>
    <t>Clouded leopard</t>
  </si>
  <si>
    <t>Panthera onca</t>
  </si>
  <si>
    <t>Jaguar</t>
  </si>
  <si>
    <t>Panthera pardus</t>
  </si>
  <si>
    <t>Leopard</t>
  </si>
  <si>
    <t>Panthera tigris</t>
  </si>
  <si>
    <t>Tiger</t>
  </si>
  <si>
    <t>Panthera uncia</t>
  </si>
  <si>
    <t>Snow leopard</t>
  </si>
  <si>
    <t>Felis catus</t>
  </si>
  <si>
    <t>Cat</t>
  </si>
  <si>
    <t>Cynictis pencillata</t>
  </si>
  <si>
    <t>Yellow mongoose</t>
  </si>
  <si>
    <t>Galerella sanguinea</t>
  </si>
  <si>
    <t>Slender mongoose</t>
  </si>
  <si>
    <t>Helogale parvula</t>
  </si>
  <si>
    <t>Dwarf mongoose</t>
  </si>
  <si>
    <t>Herpestes auropunctatus</t>
  </si>
  <si>
    <t>Java mongoose</t>
  </si>
  <si>
    <t>Arctictis binturong</t>
  </si>
  <si>
    <t>Binturong</t>
  </si>
  <si>
    <t>Civettictis civetta</t>
  </si>
  <si>
    <t>African civet</t>
  </si>
  <si>
    <t>Nandinia binotata</t>
  </si>
  <si>
    <t>African palm civet</t>
  </si>
  <si>
    <t>Paradoxurus hermaphroditus</t>
  </si>
  <si>
    <t>Common palm civet</t>
  </si>
  <si>
    <t>Chiroptera</t>
  </si>
  <si>
    <t>Myotis lucifugus</t>
  </si>
  <si>
    <t>Microbat/
Little brown bat</t>
  </si>
  <si>
    <t>Anoura caudifer</t>
  </si>
  <si>
    <t>Tailed tailless bat</t>
  </si>
  <si>
    <t>Anoura geoffroyi</t>
  </si>
  <si>
    <t>Geoffroy's tailless bat</t>
  </si>
  <si>
    <t>Artibeus glaucus</t>
  </si>
  <si>
    <t>Silver fruit-eating bat</t>
  </si>
  <si>
    <t>Artibeus jamaicensis</t>
  </si>
  <si>
    <t>Jamaican fruit bat</t>
  </si>
  <si>
    <t>Artibeus lituratus</t>
  </si>
  <si>
    <t>Great fruit-eating bat</t>
  </si>
  <si>
    <t>Artibeus obscurus</t>
  </si>
  <si>
    <t>Dark fruit-eating bat</t>
  </si>
  <si>
    <t>Artibeus watsoni</t>
  </si>
  <si>
    <t>Thomas's fruit-eating bat</t>
  </si>
  <si>
    <t>Carollia perspicillata</t>
  </si>
  <si>
    <t>Seba's short-tailed bat</t>
  </si>
  <si>
    <t>Carollia subrupha</t>
  </si>
  <si>
    <t>Gray short-tailed bat</t>
  </si>
  <si>
    <t>Chiroderma doriae</t>
  </si>
  <si>
    <t>Brazilian big-eyed bat</t>
  </si>
  <si>
    <t>Chiroderma villosum</t>
  </si>
  <si>
    <t>Hairy big-eyed bat</t>
  </si>
  <si>
    <t>Chrotopterus auritus</t>
  </si>
  <si>
    <t>Big-eared woolly bat</t>
  </si>
  <si>
    <t>Desmodus rotundus</t>
  </si>
  <si>
    <t>Common vampire bat</t>
  </si>
  <si>
    <t>Diphylla ecaudata</t>
  </si>
  <si>
    <t>Hairy-legged vampire bat</t>
  </si>
  <si>
    <t>Eptesicus fuscus</t>
  </si>
  <si>
    <t>big brown bat</t>
  </si>
  <si>
    <t>Gardnerycteris crenulatum</t>
  </si>
  <si>
    <t>Striped hairy-nosed bat</t>
  </si>
  <si>
    <t>Glossophaga commissarisi</t>
  </si>
  <si>
    <t>Commissaris's long-tongued bat</t>
  </si>
  <si>
    <t>Glossophaga soricina</t>
  </si>
  <si>
    <t>Pallas's long-tongued bat</t>
  </si>
  <si>
    <t>Glyphonicteris sylvestris</t>
  </si>
  <si>
    <t>Tricolored big-eared bat</t>
  </si>
  <si>
    <t>Hipposideros armiger</t>
  </si>
  <si>
    <t>great roundleaf bat</t>
  </si>
  <si>
    <t>Lonchophylla thomasi</t>
  </si>
  <si>
    <t>Thomas's nectar bat</t>
  </si>
  <si>
    <t>Lophostoma silviculum</t>
  </si>
  <si>
    <t>White-throated round-eared bat</t>
  </si>
  <si>
    <t>Mimon benettii</t>
  </si>
  <si>
    <t>Golden bat</t>
  </si>
  <si>
    <t>Phylostomus elongatus</t>
  </si>
  <si>
    <t>Lesser spear-nosed bat</t>
  </si>
  <si>
    <t>Phylostomus hastatus</t>
  </si>
  <si>
    <t>Greater spear-nosed bat</t>
  </si>
  <si>
    <t>Pteropus vampyrus</t>
  </si>
  <si>
    <t>Megabat/ Large flying fox</t>
  </si>
  <si>
    <t>Pteropus alecto</t>
  </si>
  <si>
    <t>black flying fox</t>
  </si>
  <si>
    <t>Pygoderma bilabiatum</t>
  </si>
  <si>
    <t>Ipanema bat</t>
  </si>
  <si>
    <t>Rhinolophus sinicus</t>
  </si>
  <si>
    <t>Chinese horseshoe bat</t>
  </si>
  <si>
    <t>Rhinophylla fisherae</t>
  </si>
  <si>
    <t>Little fruit bat</t>
  </si>
  <si>
    <t>Rhinophylla pumilio</t>
  </si>
  <si>
    <t>Dwarf little fruit bat</t>
  </si>
  <si>
    <t>Sturnira lilium</t>
  </si>
  <si>
    <t>Little yellow-shouldered bat</t>
  </si>
  <si>
    <t>Sturnira tildae</t>
  </si>
  <si>
    <t>Tilda's yellow-shouldered bat</t>
  </si>
  <si>
    <t>Vampyressa pusilla</t>
  </si>
  <si>
    <t>Southern little yellow-eared bat</t>
  </si>
  <si>
    <t>Vampyrodes caraccioli</t>
  </si>
  <si>
    <t>Great stripe-faced bat</t>
  </si>
  <si>
    <t>Eulipotyphla</t>
  </si>
  <si>
    <t xml:space="preserve">Erinaceus europaeus               </t>
  </si>
  <si>
    <t>European hedgehog</t>
  </si>
  <si>
    <t>Afrotheria</t>
  </si>
  <si>
    <t xml:space="preserve">Proboscidea        </t>
  </si>
  <si>
    <t>Loxodonta africana</t>
  </si>
  <si>
    <t>African bush elephant</t>
  </si>
  <si>
    <t>Macroscelidea</t>
  </si>
  <si>
    <t>Elephantulus edwardii</t>
  </si>
  <si>
    <t>Cape elephant shrew</t>
  </si>
  <si>
    <t>Afrosoricida</t>
  </si>
  <si>
    <t>Hemicentetes 
semispinosus</t>
  </si>
  <si>
    <t>Streaked tenrec</t>
  </si>
  <si>
    <t>Microgale dobsoni</t>
  </si>
  <si>
    <t>Dobson's shrew tenrec</t>
  </si>
  <si>
    <t>Tenrec ecaudatus</t>
  </si>
  <si>
    <t>Tailless tenrec</t>
  </si>
  <si>
    <t>Chrysochloris asiatica</t>
  </si>
  <si>
    <t>Cape golden mole</t>
  </si>
  <si>
    <t>Tubulidentata</t>
  </si>
  <si>
    <t>Aardvark</t>
  </si>
  <si>
    <t>Xenarthra</t>
  </si>
  <si>
    <t xml:space="preserve">Pilosa                 </t>
  </si>
  <si>
    <t>Bradypus tridactylus</t>
  </si>
  <si>
    <t>Pale-throated three-toed sloth</t>
  </si>
  <si>
    <t>Linnaeus's two-toed sloth</t>
  </si>
  <si>
    <t>Choloepus hoffmanni</t>
  </si>
  <si>
    <t>Hoffman's two-toed sloth</t>
  </si>
  <si>
    <t>Cyclopes didactylus</t>
  </si>
  <si>
    <t>Silky anteater</t>
  </si>
  <si>
    <t>Giant anteater</t>
  </si>
  <si>
    <t>Southern tamandua</t>
  </si>
  <si>
    <t>Cingulata</t>
  </si>
  <si>
    <t>Cabassous unicinctus</t>
  </si>
  <si>
    <t>Southern naked-tailed armadillo</t>
  </si>
  <si>
    <t>Chaetophractus villosus</t>
  </si>
  <si>
    <t>Large hairy armadillo</t>
  </si>
  <si>
    <t>Chlamyphorus truncatus</t>
  </si>
  <si>
    <t>Pink fairy armadillo</t>
  </si>
  <si>
    <t>Dasypus novemcinctus</t>
  </si>
  <si>
    <t>Nine-banded armadillo</t>
  </si>
  <si>
    <t>Priodontes maximus</t>
  </si>
  <si>
    <t>Giant armadillo</t>
  </si>
  <si>
    <t>Zaedyus pichiy</t>
  </si>
  <si>
    <t>Dwarf armadillo</t>
  </si>
  <si>
    <t>Metatheria</t>
  </si>
  <si>
    <t>Australiadelphia</t>
  </si>
  <si>
    <t>Dasyuromorphia</t>
  </si>
  <si>
    <t>Sminthopsis crassicaudata</t>
  </si>
  <si>
    <t>Fat-Tailed Dunnart</t>
  </si>
  <si>
    <t>Newton et al. 2017</t>
  </si>
  <si>
    <t xml:space="preserve">Antechinus swainsonii </t>
  </si>
  <si>
    <t>Dusky Antechinus</t>
  </si>
  <si>
    <t>Dasycecus blythi</t>
  </si>
  <si>
    <t>Mulgara</t>
  </si>
  <si>
    <t xml:space="preserve">Dasyurus geoffroii </t>
  </si>
  <si>
    <t>Western Quoll</t>
  </si>
  <si>
    <t>Dasyurus maculatus</t>
  </si>
  <si>
    <t>Tiger Quoll</t>
  </si>
  <si>
    <t>Dasyurus viverrinus</t>
  </si>
  <si>
    <t>Eastern Quoll</t>
  </si>
  <si>
    <t>Phascogale tapoatafa</t>
  </si>
  <si>
    <t>Brush-tailed phascogale</t>
  </si>
  <si>
    <t>Sarcophilus harrisii</t>
  </si>
  <si>
    <t>Tasmanian Devil</t>
  </si>
  <si>
    <t>Thylacinus cynocephalus</t>
  </si>
  <si>
    <t>Tasmanian Tiger</t>
  </si>
  <si>
    <t>Peramelemorphia</t>
  </si>
  <si>
    <t>Perameles gunni</t>
  </si>
  <si>
    <t>Eastern barred Bandicoot</t>
  </si>
  <si>
    <t>Isoodon obesulus</t>
  </si>
  <si>
    <t>Southern brown Bandicoot</t>
  </si>
  <si>
    <t>Notoryctemorphia</t>
  </si>
  <si>
    <t>Notoryctes typhlops</t>
  </si>
  <si>
    <t>Marsupial Mole</t>
  </si>
  <si>
    <t xml:space="preserve">Diprotodontia </t>
  </si>
  <si>
    <t>Phascolarctos cinereus</t>
  </si>
  <si>
    <t>Koala</t>
  </si>
  <si>
    <t>Vombatus ursinus</t>
  </si>
  <si>
    <t>Wombat</t>
  </si>
  <si>
    <t>Acrobates pygmaeus</t>
  </si>
  <si>
    <t>Feathertail Glider</t>
  </si>
  <si>
    <t>Trichosurus vulpecula</t>
  </si>
  <si>
    <t>Brush Tail</t>
  </si>
  <si>
    <t>Cercartetus nanus</t>
  </si>
  <si>
    <t xml:space="preserve">Eastern pigmy possum </t>
  </si>
  <si>
    <t xml:space="preserve">Tarsipes rostratus </t>
  </si>
  <si>
    <t>Honey possum</t>
  </si>
  <si>
    <t>Pseudocheirus peregrinus</t>
  </si>
  <si>
    <t>Ringtail Possum</t>
  </si>
  <si>
    <t>Petaurus breviceps</t>
  </si>
  <si>
    <t>Sugar glider</t>
  </si>
  <si>
    <t>Macropus giganteus</t>
  </si>
  <si>
    <t>Eastern Grey Kangaroo</t>
  </si>
  <si>
    <t>Macropus agilis</t>
  </si>
  <si>
    <t>Agile Wallaby</t>
  </si>
  <si>
    <t>Macropus parma</t>
  </si>
  <si>
    <t>Parma Wallaby</t>
  </si>
  <si>
    <t>Wallabia bicolor</t>
  </si>
  <si>
    <t>Swamp Wallaby</t>
  </si>
  <si>
    <t xml:space="preserve">Potorous longipes </t>
  </si>
  <si>
    <t>Long footed Potoroo</t>
  </si>
  <si>
    <t>Microbiotheria</t>
  </si>
  <si>
    <t xml:space="preserve">Dromiciops gliroides </t>
  </si>
  <si>
    <t>Monito del Monte</t>
  </si>
  <si>
    <t>Ameridelphia</t>
  </si>
  <si>
    <t>Didelphimorphia</t>
  </si>
  <si>
    <t>Monodelphis domestica</t>
  </si>
  <si>
    <t>Short-tailed Opossom</t>
  </si>
  <si>
    <t>Didelphis virginiana</t>
  </si>
  <si>
    <t>Virginia Opossom</t>
  </si>
  <si>
    <t>Prototheria</t>
  </si>
  <si>
    <t>Monotremata</t>
  </si>
  <si>
    <t>Tachyglossus aculeatus</t>
  </si>
  <si>
    <t>Short-beaked echinda</t>
  </si>
  <si>
    <t>Unpublished observations</t>
  </si>
  <si>
    <t>Ornithorhynchus anatinus</t>
  </si>
  <si>
    <t>Platypus</t>
  </si>
  <si>
    <t>SRA</t>
  </si>
  <si>
    <t>Clade</t>
  </si>
  <si>
    <t>Source</t>
  </si>
  <si>
    <t>Tamandua tetradactyla</t>
  </si>
  <si>
    <t>Myrmecophaga tridactyla</t>
  </si>
  <si>
    <t>Choloepus didactylus</t>
  </si>
  <si>
    <r>
      <t>MSDVS</t>
    </r>
    <r>
      <rPr>
        <sz val="11"/>
        <color rgb="FF000000"/>
        <rFont val="Calibri"/>
        <family val="2"/>
        <scheme val="minor"/>
      </rPr>
      <t>PVVAAQQQQQQQQQQQQQQQQQQQQQ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AAA</t>
    </r>
    <r>
      <rPr>
        <b/>
        <sz val="11"/>
        <color rgb="FF000000"/>
        <rFont val="Calibri"/>
        <family val="2"/>
        <scheme val="minor"/>
      </rPr>
      <t>VPRLR</t>
    </r>
  </si>
  <si>
    <r>
      <t>MSDVS</t>
    </r>
    <r>
      <rPr>
        <sz val="11"/>
        <color rgb="FF000000"/>
        <rFont val="Calibri"/>
        <family val="2"/>
        <scheme val="minor"/>
      </rPr>
      <t>PVVAA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AAAAAAAAAAAAAAA</t>
    </r>
    <r>
      <rPr>
        <b/>
        <sz val="11"/>
        <color rgb="FF000000"/>
        <rFont val="Calibri"/>
        <family val="2"/>
        <scheme val="minor"/>
      </rPr>
      <t>VPRLR</t>
    </r>
  </si>
  <si>
    <r>
      <rPr>
        <b/>
        <sz val="11"/>
        <color theme="1"/>
        <rFont val="Calibri"/>
        <family val="2"/>
        <scheme val="minor"/>
      </rPr>
      <t>MSDVS</t>
    </r>
    <r>
      <rPr>
        <sz val="11"/>
        <color theme="1"/>
        <rFont val="Calibri"/>
        <family val="2"/>
        <scheme val="minor"/>
      </rPr>
      <t>PVVAAQQQQQQQQQQQQQQQQ</t>
    </r>
    <r>
      <rPr>
        <b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AAAAAAAAAAAAAAAAAAA</t>
    </r>
    <r>
      <rPr>
        <b/>
        <sz val="11"/>
        <color theme="1"/>
        <rFont val="Calibri"/>
        <family val="2"/>
        <scheme val="minor"/>
      </rPr>
      <t>VPRLR</t>
    </r>
  </si>
  <si>
    <t>XP_012304203.1</t>
  </si>
  <si>
    <t>Accession</t>
  </si>
  <si>
    <t>Cebus capucinus imitator</t>
  </si>
  <si>
    <t>XP_017360603.1</t>
  </si>
  <si>
    <t>XP_007970551.1</t>
  </si>
  <si>
    <t>XP_023068713.1</t>
  </si>
  <si>
    <t>XP_012520101.1</t>
  </si>
  <si>
    <t>XP_025239602.1</t>
  </si>
  <si>
    <t>XP_005389879.1</t>
  </si>
  <si>
    <t>XP_005072371.1</t>
  </si>
  <si>
    <t>XP_012874536.1</t>
  </si>
  <si>
    <t>XP_029327257.1</t>
  </si>
  <si>
    <t>XP_005359875.1</t>
  </si>
  <si>
    <t>XP_021505134.1</t>
  </si>
  <si>
    <t>XP_021073275.1</t>
  </si>
  <si>
    <t>XP_029417443.1</t>
  </si>
  <si>
    <t>Nannospalax galili</t>
  </si>
  <si>
    <t>XP_026250227.1</t>
  </si>
  <si>
    <t>XP_004653103.1</t>
  </si>
  <si>
    <t>XP_004590470.2</t>
  </si>
  <si>
    <t>XP_007458364.1</t>
  </si>
  <si>
    <t>XP_022437740.1</t>
  </si>
  <si>
    <t>XP_033279775.1</t>
  </si>
  <si>
    <t>XP_026983221.1</t>
  </si>
  <si>
    <t>XP_023977819.2</t>
  </si>
  <si>
    <t>XP_025116747.1</t>
  </si>
  <si>
    <t>XP_010861384.1</t>
  </si>
  <si>
    <t>XP_027814925.1</t>
  </si>
  <si>
    <t>XP_017894283.1</t>
  </si>
  <si>
    <t>XP_023480018.1</t>
  </si>
  <si>
    <t>XP_014692968.1</t>
  </si>
  <si>
    <t>XP_025274708.1</t>
  </si>
  <si>
    <t>XP_025746535.1</t>
  </si>
  <si>
    <t>XP_021547569.1</t>
  </si>
  <si>
    <t>XP_012420728.1</t>
  </si>
  <si>
    <t>XP_026363112.1</t>
  </si>
  <si>
    <t>XP_026913430.1</t>
  </si>
  <si>
    <t>XP_019312851.1</t>
  </si>
  <si>
    <t>XP_008151447.1</t>
  </si>
  <si>
    <t>XP_019498335.1</t>
  </si>
  <si>
    <r>
      <t>MSDVS</t>
    </r>
    <r>
      <rPr>
        <sz val="11"/>
        <color rgb="FF000000"/>
        <rFont val="Calibri"/>
        <family val="2"/>
        <scheme val="minor"/>
      </rPr>
      <t>PVVAA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FFLAAAAAAAAAAAAAA</t>
    </r>
    <r>
      <rPr>
        <b/>
        <sz val="11"/>
        <color rgb="FF000000"/>
        <rFont val="Calibri"/>
        <family val="2"/>
        <scheme val="minor"/>
      </rPr>
      <t>VPRLR</t>
    </r>
  </si>
  <si>
    <t>XP_024898706.1</t>
  </si>
  <si>
    <t>XP_016047047.1</t>
  </si>
  <si>
    <t>XP_006881997.1</t>
  </si>
  <si>
    <r>
      <t>MSDVS</t>
    </r>
    <r>
      <rPr>
        <sz val="11"/>
        <color rgb="FF000000"/>
        <rFont val="Calibri"/>
        <family val="2"/>
        <scheme val="minor"/>
      </rPr>
      <t>PVVAA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TAAAAAAAAAAAAAAAA</t>
    </r>
    <r>
      <rPr>
        <b/>
        <sz val="11"/>
        <color rgb="FF000000"/>
        <rFont val="Calibri"/>
        <family val="2"/>
        <scheme val="minor"/>
      </rPr>
      <t>VPRLR</t>
    </r>
  </si>
  <si>
    <t>XP_006860586.1</t>
  </si>
  <si>
    <t>XP_007934369.1</t>
  </si>
  <si>
    <t>Orycteropus afer after</t>
  </si>
  <si>
    <t>XP_012379031.1</t>
  </si>
  <si>
    <t>XP_023109797.1</t>
  </si>
  <si>
    <t>XM_020157157.1</t>
  </si>
  <si>
    <r>
      <t>MSDVS</t>
    </r>
    <r>
      <rPr>
        <sz val="11"/>
        <color rgb="FF000000"/>
        <rFont val="Calibri"/>
        <family val="2"/>
        <scheme val="minor"/>
      </rPr>
      <t>PVVAAQQQQQQQQQQQQQQQQQQQQQQQQQ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VAT</t>
    </r>
    <r>
      <rPr>
        <b/>
        <sz val="11"/>
        <color rgb="FF000000"/>
        <rFont val="Calibri"/>
        <family val="2"/>
        <scheme val="minor"/>
      </rPr>
      <t>VPRLR</t>
    </r>
  </si>
  <si>
    <t>XM_004846437.3</t>
  </si>
  <si>
    <r>
      <t>MSDVS</t>
    </r>
    <r>
      <rPr>
        <sz val="11"/>
        <color rgb="FF000000"/>
        <rFont val="Calibri"/>
        <family val="2"/>
        <scheme val="minor"/>
      </rPr>
      <t>PVVAAQQQQQQQQQQQPQQQQQQ</t>
    </r>
    <r>
      <rPr>
        <b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>AAAAT</t>
    </r>
    <r>
      <rPr>
        <b/>
        <sz val="11"/>
        <color rgb="FF000000"/>
        <rFont val="Calibri"/>
        <family val="2"/>
        <scheme val="minor"/>
      </rPr>
      <t>VPRLR</t>
    </r>
  </si>
  <si>
    <t>XM_012515902.2</t>
  </si>
  <si>
    <t> PVJM010030198.1</t>
  </si>
  <si>
    <t> LVEH01000106.1</t>
  </si>
  <si>
    <t>WGS</t>
  </si>
  <si>
    <t>SRX216339</t>
  </si>
  <si>
    <t>Dog (Breed: Bull terri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.7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vertical="center" wrapText="1"/>
    </xf>
    <xf numFmtId="0" fontId="0" fillId="0" borderId="15" xfId="0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1" fillId="0" borderId="3" xfId="0" applyFont="1" applyBorder="1" applyAlignment="1">
      <alignment vertical="center" wrapText="1"/>
    </xf>
    <xf numFmtId="0" fontId="1" fillId="0" borderId="5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1" fillId="0" borderId="7" xfId="0" applyFont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8" xfId="0" applyBorder="1" applyAlignment="1">
      <alignment vertical="center"/>
    </xf>
    <xf numFmtId="0" fontId="1" fillId="0" borderId="9" xfId="0" applyFont="1" applyBorder="1" applyAlignment="1">
      <alignment vertical="center" wrapText="1"/>
    </xf>
    <xf numFmtId="0" fontId="3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0" fillId="0" borderId="17" xfId="0" applyBorder="1" applyAlignment="1">
      <alignment vertical="center"/>
    </xf>
    <xf numFmtId="0" fontId="5" fillId="0" borderId="10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10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0" fillId="0" borderId="8" xfId="0" applyFont="1" applyBorder="1" applyAlignment="1">
      <alignment vertical="center" wrapText="1"/>
    </xf>
    <xf numFmtId="2" fontId="1" fillId="0" borderId="4" xfId="0" applyNumberFormat="1" applyFont="1" applyBorder="1" applyAlignment="1">
      <alignment horizontal="left" vertical="center" wrapText="1"/>
    </xf>
    <xf numFmtId="2" fontId="0" fillId="0" borderId="7" xfId="0" applyNumberForma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7" fillId="0" borderId="5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/>
    </xf>
    <xf numFmtId="0" fontId="7" fillId="0" borderId="16" xfId="0" applyFont="1" applyBorder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0" fillId="0" borderId="6" xfId="0" applyBorder="1" applyAlignment="1">
      <alignment horizontal="center" vertical="center" wrapText="1"/>
    </xf>
    <xf numFmtId="0" fontId="7" fillId="0" borderId="14" xfId="0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3" fillId="0" borderId="17" xfId="0" applyFont="1" applyBorder="1" applyAlignment="1">
      <alignment vertical="center"/>
    </xf>
    <xf numFmtId="2" fontId="0" fillId="0" borderId="0" xfId="0" applyNumberFormat="1" applyBorder="1" applyAlignment="1">
      <alignment horizontal="center" vertical="center" wrapText="1"/>
    </xf>
    <xf numFmtId="0" fontId="7" fillId="0" borderId="11" xfId="0" applyFont="1" applyBorder="1" applyAlignment="1">
      <alignment horizontal="left" vertical="center" wrapText="1"/>
    </xf>
    <xf numFmtId="0" fontId="0" fillId="0" borderId="8" xfId="0" applyFont="1" applyBorder="1" applyAlignment="1">
      <alignment vertical="center"/>
    </xf>
    <xf numFmtId="0" fontId="0" fillId="0" borderId="20" xfId="0" applyFont="1" applyBorder="1" applyAlignment="1">
      <alignment vertical="center" wrapText="1"/>
    </xf>
    <xf numFmtId="0" fontId="5" fillId="0" borderId="21" xfId="0" applyFont="1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21" xfId="0" applyBorder="1" applyAlignment="1">
      <alignment horizontal="center" vertical="center" wrapText="1"/>
    </xf>
    <xf numFmtId="2" fontId="0" fillId="0" borderId="21" xfId="0" applyNumberFormat="1" applyBorder="1" applyAlignment="1">
      <alignment horizontal="center" vertical="center" wrapText="1"/>
    </xf>
    <xf numFmtId="0" fontId="7" fillId="0" borderId="22" xfId="0" applyFont="1" applyBorder="1" applyAlignment="1">
      <alignment horizontal="left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0" xfId="0" applyBorder="1" applyAlignment="1">
      <alignment vertical="center"/>
    </xf>
    <xf numFmtId="0" fontId="7" fillId="2" borderId="5" xfId="0" applyFont="1" applyFill="1" applyBorder="1" applyAlignment="1">
      <alignment horizontal="left" vertical="center" wrapText="1"/>
    </xf>
    <xf numFmtId="0" fontId="2" fillId="0" borderId="19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7" fillId="0" borderId="12" xfId="0" applyFont="1" applyBorder="1" applyAlignment="1">
      <alignment horizontal="left" vertical="center" wrapText="1"/>
    </xf>
    <xf numFmtId="0" fontId="6" fillId="0" borderId="0" xfId="0" applyFont="1" applyBorder="1" applyAlignment="1">
      <alignment vertical="center" wrapText="1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6"/>
  <sheetViews>
    <sheetView tabSelected="1" zoomScale="55" zoomScaleNormal="55" zoomScalePageLayoutView="40" workbookViewId="0">
      <selection activeCell="P23" sqref="P23"/>
    </sheetView>
  </sheetViews>
  <sheetFormatPr defaultRowHeight="14.4"/>
  <cols>
    <col min="1" max="1" width="14" customWidth="1"/>
    <col min="2" max="2" width="20.5546875" customWidth="1"/>
    <col min="3" max="3" width="28.6640625" customWidth="1"/>
    <col min="4" max="4" width="36.88671875" customWidth="1"/>
    <col min="5" max="6" width="6.21875" style="7" customWidth="1"/>
    <col min="7" max="7" width="10.5546875" style="7" customWidth="1"/>
    <col min="8" max="8" width="103.44140625" style="44" customWidth="1"/>
    <col min="9" max="9" width="27.77734375" style="25" customWidth="1"/>
    <col min="10" max="10" width="19.88671875" style="85" customWidth="1"/>
  </cols>
  <sheetData>
    <row r="1" spans="1:15" ht="19.95" customHeight="1" thickBot="1">
      <c r="A1" s="1" t="s">
        <v>454</v>
      </c>
      <c r="B1" s="26" t="s">
        <v>0</v>
      </c>
      <c r="C1" s="20" t="s">
        <v>1</v>
      </c>
      <c r="D1" s="20" t="s">
        <v>2</v>
      </c>
      <c r="E1" s="2" t="s">
        <v>3</v>
      </c>
      <c r="F1" s="2" t="s">
        <v>4</v>
      </c>
      <c r="G1" s="3" t="s">
        <v>5</v>
      </c>
      <c r="H1" s="42" t="s">
        <v>6</v>
      </c>
      <c r="I1" s="51" t="s">
        <v>455</v>
      </c>
      <c r="J1" s="77" t="s">
        <v>532</v>
      </c>
    </row>
    <row r="2" spans="1:15" ht="19.95" customHeight="1">
      <c r="A2" s="21" t="s">
        <v>7</v>
      </c>
      <c r="B2" s="27" t="s">
        <v>8</v>
      </c>
      <c r="C2" s="20"/>
      <c r="D2" s="20"/>
      <c r="E2" s="2"/>
      <c r="F2" s="2"/>
      <c r="G2" s="4"/>
      <c r="H2" s="43"/>
      <c r="I2" s="52"/>
      <c r="J2" s="78"/>
    </row>
    <row r="3" spans="1:15" ht="19.95" customHeight="1">
      <c r="A3" s="22"/>
      <c r="B3" s="41" t="s">
        <v>9</v>
      </c>
      <c r="C3" s="58" t="s">
        <v>10</v>
      </c>
      <c r="D3" s="62" t="s">
        <v>11</v>
      </c>
      <c r="E3" s="57">
        <v>21</v>
      </c>
      <c r="F3" s="57">
        <v>17</v>
      </c>
      <c r="G3" s="65">
        <v>1.24</v>
      </c>
      <c r="H3" s="45" t="s">
        <v>459</v>
      </c>
      <c r="I3" s="53" t="s">
        <v>12</v>
      </c>
      <c r="J3" s="79"/>
    </row>
    <row r="4" spans="1:15" ht="19.95" customHeight="1">
      <c r="A4" s="22"/>
      <c r="B4" s="29"/>
      <c r="C4" s="58" t="s">
        <v>13</v>
      </c>
      <c r="D4" s="62" t="s">
        <v>14</v>
      </c>
      <c r="E4" s="57">
        <v>18</v>
      </c>
      <c r="F4" s="57">
        <v>14</v>
      </c>
      <c r="G4" s="65">
        <v>1.2857000000000001</v>
      </c>
      <c r="H4" s="46" t="s">
        <v>460</v>
      </c>
      <c r="I4" s="53" t="s">
        <v>12</v>
      </c>
      <c r="J4" s="79"/>
    </row>
    <row r="5" spans="1:15" ht="19.95" customHeight="1">
      <c r="A5" s="22"/>
      <c r="B5" s="29"/>
      <c r="C5" s="58" t="s">
        <v>15</v>
      </c>
      <c r="D5" s="62" t="s">
        <v>16</v>
      </c>
      <c r="E5" s="57">
        <v>21</v>
      </c>
      <c r="F5" s="57">
        <v>17</v>
      </c>
      <c r="G5" s="65">
        <f t="shared" ref="G5" si="0">E5/F5</f>
        <v>1.2352941176470589</v>
      </c>
      <c r="H5" s="46" t="s">
        <v>461</v>
      </c>
      <c r="I5" s="53" t="s">
        <v>17</v>
      </c>
      <c r="J5" s="78" t="s">
        <v>531</v>
      </c>
    </row>
    <row r="6" spans="1:15" ht="19.95" customHeight="1">
      <c r="A6" s="22"/>
      <c r="B6" s="29"/>
      <c r="C6" s="58" t="s">
        <v>18</v>
      </c>
      <c r="D6" s="62" t="s">
        <v>19</v>
      </c>
      <c r="E6" s="57">
        <v>21</v>
      </c>
      <c r="F6" s="57">
        <v>17</v>
      </c>
      <c r="G6" s="65">
        <v>1.2353000000000001</v>
      </c>
      <c r="H6" s="46" t="s">
        <v>461</v>
      </c>
      <c r="I6" s="53" t="s">
        <v>12</v>
      </c>
      <c r="J6" s="79"/>
    </row>
    <row r="7" spans="1:15" ht="19.95" customHeight="1">
      <c r="A7" s="22"/>
      <c r="B7" s="30"/>
      <c r="C7" s="58" t="s">
        <v>20</v>
      </c>
      <c r="D7" s="62" t="s">
        <v>21</v>
      </c>
      <c r="E7" s="57">
        <v>21</v>
      </c>
      <c r="F7" s="57">
        <v>16</v>
      </c>
      <c r="G7" s="65">
        <v>1.31</v>
      </c>
      <c r="H7" s="46" t="s">
        <v>462</v>
      </c>
      <c r="I7" s="53" t="s">
        <v>12</v>
      </c>
      <c r="J7" s="79"/>
    </row>
    <row r="8" spans="1:15" ht="19.95" customHeight="1">
      <c r="A8" s="22"/>
      <c r="B8" s="30"/>
      <c r="C8" s="58" t="s">
        <v>22</v>
      </c>
      <c r="D8" s="62" t="s">
        <v>23</v>
      </c>
      <c r="E8" s="57">
        <v>21</v>
      </c>
      <c r="F8" s="57">
        <v>17</v>
      </c>
      <c r="G8" s="65">
        <v>1.24</v>
      </c>
      <c r="H8" s="46" t="s">
        <v>461</v>
      </c>
      <c r="I8" s="53" t="s">
        <v>12</v>
      </c>
      <c r="J8" s="79"/>
    </row>
    <row r="9" spans="1:15" ht="19.95" customHeight="1">
      <c r="A9" s="22"/>
      <c r="B9" s="30"/>
      <c r="C9" s="58" t="s">
        <v>24</v>
      </c>
      <c r="D9" s="62" t="s">
        <v>25</v>
      </c>
      <c r="E9" s="57">
        <v>21</v>
      </c>
      <c r="F9" s="57">
        <v>17</v>
      </c>
      <c r="G9" s="65">
        <v>1.24</v>
      </c>
      <c r="H9" s="46" t="s">
        <v>461</v>
      </c>
      <c r="I9" s="53" t="s">
        <v>12</v>
      </c>
      <c r="J9" s="79"/>
    </row>
    <row r="10" spans="1:15" ht="19.95" customHeight="1">
      <c r="A10" s="22"/>
      <c r="B10" s="30"/>
      <c r="C10" s="58" t="s">
        <v>26</v>
      </c>
      <c r="D10" s="62" t="s">
        <v>27</v>
      </c>
      <c r="E10" s="57">
        <v>19</v>
      </c>
      <c r="F10" s="57">
        <v>16</v>
      </c>
      <c r="G10" s="65">
        <v>1.19</v>
      </c>
      <c r="H10" s="46" t="s">
        <v>463</v>
      </c>
      <c r="I10" s="53" t="s">
        <v>12</v>
      </c>
      <c r="J10" s="79"/>
    </row>
    <row r="11" spans="1:15" ht="19.95" customHeight="1">
      <c r="A11" s="22"/>
      <c r="B11" s="29"/>
      <c r="C11" s="58" t="s">
        <v>28</v>
      </c>
      <c r="D11" s="62" t="s">
        <v>29</v>
      </c>
      <c r="E11" s="57">
        <v>23</v>
      </c>
      <c r="F11" s="57">
        <v>18</v>
      </c>
      <c r="G11" s="65">
        <v>1.2778</v>
      </c>
      <c r="H11" s="46" t="s">
        <v>464</v>
      </c>
      <c r="I11" s="53" t="s">
        <v>12</v>
      </c>
      <c r="J11" s="79"/>
      <c r="O11" s="50"/>
    </row>
    <row r="12" spans="1:15" ht="19.95" customHeight="1">
      <c r="A12" s="22"/>
      <c r="B12" s="29"/>
      <c r="C12" s="58" t="s">
        <v>533</v>
      </c>
      <c r="D12" s="62" t="s">
        <v>30</v>
      </c>
      <c r="E12" s="57">
        <v>21</v>
      </c>
      <c r="F12" s="57">
        <v>17</v>
      </c>
      <c r="G12" s="65">
        <f t="shared" ref="G12" si="1">E12/F12</f>
        <v>1.2352941176470589</v>
      </c>
      <c r="H12" s="46" t="s">
        <v>461</v>
      </c>
      <c r="I12" s="53" t="s">
        <v>17</v>
      </c>
      <c r="J12" s="78" t="s">
        <v>534</v>
      </c>
    </row>
    <row r="13" spans="1:15" ht="19.95" customHeight="1">
      <c r="A13" s="22"/>
      <c r="B13" s="29"/>
      <c r="C13" s="58" t="s">
        <v>31</v>
      </c>
      <c r="D13" s="62" t="s">
        <v>32</v>
      </c>
      <c r="E13" s="57">
        <v>24</v>
      </c>
      <c r="F13" s="57">
        <v>17</v>
      </c>
      <c r="G13" s="65">
        <v>1.4117999999999999</v>
      </c>
      <c r="H13" s="46" t="s">
        <v>465</v>
      </c>
      <c r="I13" s="53" t="s">
        <v>12</v>
      </c>
      <c r="J13" s="79"/>
    </row>
    <row r="14" spans="1:15" ht="19.95" customHeight="1">
      <c r="A14" s="22"/>
      <c r="B14" s="29"/>
      <c r="C14" s="58" t="s">
        <v>33</v>
      </c>
      <c r="D14" s="62" t="s">
        <v>34</v>
      </c>
      <c r="E14" s="57">
        <v>24</v>
      </c>
      <c r="F14" s="57">
        <v>17</v>
      </c>
      <c r="G14" s="65">
        <v>1.4117999999999999</v>
      </c>
      <c r="H14" s="46" t="s">
        <v>465</v>
      </c>
      <c r="I14" s="53" t="s">
        <v>35</v>
      </c>
      <c r="J14" s="79"/>
    </row>
    <row r="15" spans="1:15" ht="19.95" customHeight="1">
      <c r="A15" s="22"/>
      <c r="B15" s="29"/>
      <c r="C15" s="58" t="s">
        <v>36</v>
      </c>
      <c r="D15" s="62" t="s">
        <v>37</v>
      </c>
      <c r="E15" s="57">
        <v>24</v>
      </c>
      <c r="F15" s="57">
        <v>17</v>
      </c>
      <c r="G15" s="65">
        <v>1.4117999999999999</v>
      </c>
      <c r="H15" s="46" t="s">
        <v>465</v>
      </c>
      <c r="I15" s="53" t="s">
        <v>35</v>
      </c>
      <c r="J15" s="79"/>
    </row>
    <row r="16" spans="1:15" ht="19.95" customHeight="1">
      <c r="A16" s="22"/>
      <c r="B16" s="29"/>
      <c r="C16" s="58" t="s">
        <v>38</v>
      </c>
      <c r="D16" s="62" t="s">
        <v>39</v>
      </c>
      <c r="E16" s="57">
        <v>24</v>
      </c>
      <c r="F16" s="57">
        <v>17</v>
      </c>
      <c r="G16" s="65">
        <v>1.4117999999999999</v>
      </c>
      <c r="H16" s="46" t="s">
        <v>465</v>
      </c>
      <c r="I16" s="53" t="s">
        <v>35</v>
      </c>
      <c r="J16" s="79"/>
    </row>
    <row r="17" spans="1:10" ht="19.95" customHeight="1">
      <c r="A17" s="22"/>
      <c r="B17" s="29"/>
      <c r="C17" s="58" t="s">
        <v>40</v>
      </c>
      <c r="D17" s="62" t="s">
        <v>41</v>
      </c>
      <c r="E17" s="57">
        <v>24</v>
      </c>
      <c r="F17" s="57">
        <v>17</v>
      </c>
      <c r="G17" s="65">
        <v>1.4117999999999999</v>
      </c>
      <c r="H17" s="46" t="s">
        <v>465</v>
      </c>
      <c r="I17" s="53" t="s">
        <v>35</v>
      </c>
      <c r="J17" s="79"/>
    </row>
    <row r="18" spans="1:10" ht="19.95" customHeight="1">
      <c r="A18" s="22"/>
      <c r="B18" s="29"/>
      <c r="C18" s="58" t="s">
        <v>42</v>
      </c>
      <c r="D18" s="62" t="s">
        <v>43</v>
      </c>
      <c r="E18" s="57">
        <v>24</v>
      </c>
      <c r="F18" s="57">
        <v>17</v>
      </c>
      <c r="G18" s="65">
        <f t="shared" ref="G18" si="2">E18/F18</f>
        <v>1.411764705882353</v>
      </c>
      <c r="H18" s="46" t="s">
        <v>465</v>
      </c>
      <c r="I18" s="53" t="s">
        <v>17</v>
      </c>
      <c r="J18" s="78" t="s">
        <v>535</v>
      </c>
    </row>
    <row r="19" spans="1:10" ht="19.95" customHeight="1">
      <c r="A19" s="22"/>
      <c r="B19" s="29"/>
      <c r="C19" s="58" t="s">
        <v>44</v>
      </c>
      <c r="D19" s="62" t="s">
        <v>45</v>
      </c>
      <c r="E19" s="57">
        <v>22</v>
      </c>
      <c r="F19" s="57">
        <v>13</v>
      </c>
      <c r="G19" s="65">
        <v>1.6922999999999999</v>
      </c>
      <c r="H19" s="46" t="s">
        <v>466</v>
      </c>
      <c r="I19" s="53" t="s">
        <v>35</v>
      </c>
      <c r="J19" s="79"/>
    </row>
    <row r="20" spans="1:10" ht="19.95" customHeight="1">
      <c r="A20" s="22"/>
      <c r="B20" s="29"/>
      <c r="C20" s="58" t="s">
        <v>46</v>
      </c>
      <c r="D20" s="62" t="s">
        <v>47</v>
      </c>
      <c r="E20" s="57">
        <v>22</v>
      </c>
      <c r="F20" s="57">
        <v>17</v>
      </c>
      <c r="G20" s="65">
        <v>1.29</v>
      </c>
      <c r="H20" s="46" t="s">
        <v>467</v>
      </c>
      <c r="I20" s="53" t="s">
        <v>35</v>
      </c>
      <c r="J20" s="79"/>
    </row>
    <row r="21" spans="1:10" ht="19.95" customHeight="1">
      <c r="A21" s="22"/>
      <c r="B21" s="30"/>
      <c r="C21" s="58" t="s">
        <v>48</v>
      </c>
      <c r="D21" s="62" t="s">
        <v>49</v>
      </c>
      <c r="E21" s="57">
        <v>23</v>
      </c>
      <c r="F21" s="57">
        <v>17</v>
      </c>
      <c r="G21" s="65">
        <v>1.35</v>
      </c>
      <c r="H21" s="46" t="s">
        <v>468</v>
      </c>
      <c r="I21" s="53" t="s">
        <v>50</v>
      </c>
      <c r="J21" s="79"/>
    </row>
    <row r="22" spans="1:10" ht="19.95" customHeight="1">
      <c r="A22" s="22"/>
      <c r="B22" s="29"/>
      <c r="C22" s="89" t="s">
        <v>51</v>
      </c>
      <c r="D22" s="62" t="s">
        <v>52</v>
      </c>
      <c r="E22" s="57">
        <v>23</v>
      </c>
      <c r="F22" s="57">
        <v>17</v>
      </c>
      <c r="G22" s="65">
        <v>1.35</v>
      </c>
      <c r="H22" s="46" t="s">
        <v>468</v>
      </c>
      <c r="I22" s="53" t="s">
        <v>35</v>
      </c>
      <c r="J22" s="79"/>
    </row>
    <row r="23" spans="1:10" ht="19.95" customHeight="1">
      <c r="A23" s="22"/>
      <c r="B23" s="29"/>
      <c r="C23" s="58" t="s">
        <v>53</v>
      </c>
      <c r="D23" s="62" t="s">
        <v>54</v>
      </c>
      <c r="E23" s="57">
        <v>21</v>
      </c>
      <c r="F23" s="57">
        <v>17</v>
      </c>
      <c r="G23" s="65">
        <v>1.2353000000000001</v>
      </c>
      <c r="H23" s="46" t="s">
        <v>461</v>
      </c>
      <c r="I23" s="53" t="s">
        <v>35</v>
      </c>
      <c r="J23" s="79"/>
    </row>
    <row r="24" spans="1:10" ht="19.95" customHeight="1">
      <c r="A24" s="22"/>
      <c r="B24" s="29"/>
      <c r="C24" s="58" t="s">
        <v>55</v>
      </c>
      <c r="D24" s="62" t="s">
        <v>56</v>
      </c>
      <c r="E24" s="57">
        <v>21</v>
      </c>
      <c r="F24" s="57">
        <v>17</v>
      </c>
      <c r="G24" s="65">
        <v>1.2353000000000001</v>
      </c>
      <c r="H24" s="46" t="s">
        <v>461</v>
      </c>
      <c r="I24" s="53" t="s">
        <v>35</v>
      </c>
      <c r="J24" s="79"/>
    </row>
    <row r="25" spans="1:10" ht="19.95" customHeight="1">
      <c r="A25" s="22"/>
      <c r="B25" s="29"/>
      <c r="C25" s="58" t="s">
        <v>57</v>
      </c>
      <c r="D25" s="62" t="s">
        <v>58</v>
      </c>
      <c r="E25" s="57">
        <v>21</v>
      </c>
      <c r="F25" s="57">
        <v>17</v>
      </c>
      <c r="G25" s="65">
        <v>1.2353000000000001</v>
      </c>
      <c r="H25" s="46" t="s">
        <v>461</v>
      </c>
      <c r="I25" s="53" t="s">
        <v>35</v>
      </c>
      <c r="J25" s="79"/>
    </row>
    <row r="26" spans="1:10" ht="19.95" customHeight="1">
      <c r="A26" s="22"/>
      <c r="B26" s="29"/>
      <c r="C26" s="58" t="s">
        <v>57</v>
      </c>
      <c r="D26" s="62" t="s">
        <v>58</v>
      </c>
      <c r="E26" s="57">
        <v>23</v>
      </c>
      <c r="F26" s="57">
        <v>17</v>
      </c>
      <c r="G26" s="65">
        <v>1.35</v>
      </c>
      <c r="H26" s="46" t="s">
        <v>468</v>
      </c>
      <c r="I26" s="53" t="s">
        <v>50</v>
      </c>
      <c r="J26" s="79"/>
    </row>
    <row r="27" spans="1:10" ht="19.95" customHeight="1">
      <c r="A27" s="22"/>
      <c r="B27" s="29"/>
      <c r="C27" s="58" t="s">
        <v>59</v>
      </c>
      <c r="D27" s="62" t="s">
        <v>60</v>
      </c>
      <c r="E27" s="57">
        <v>24</v>
      </c>
      <c r="F27" s="57">
        <v>16</v>
      </c>
      <c r="G27" s="65">
        <v>1.5</v>
      </c>
      <c r="H27" s="46" t="s">
        <v>469</v>
      </c>
      <c r="I27" s="53" t="s">
        <v>50</v>
      </c>
      <c r="J27" s="79"/>
    </row>
    <row r="28" spans="1:10" ht="19.95" customHeight="1">
      <c r="A28" s="22"/>
      <c r="B28" s="30"/>
      <c r="C28" s="58" t="s">
        <v>59</v>
      </c>
      <c r="D28" s="62" t="s">
        <v>60</v>
      </c>
      <c r="E28" s="57">
        <v>24</v>
      </c>
      <c r="F28" s="57">
        <v>17</v>
      </c>
      <c r="G28" s="65">
        <v>1.41</v>
      </c>
      <c r="H28" s="46" t="s">
        <v>465</v>
      </c>
      <c r="I28" s="53" t="s">
        <v>35</v>
      </c>
      <c r="J28" s="79"/>
    </row>
    <row r="29" spans="1:10" ht="19.95" customHeight="1">
      <c r="A29" s="22"/>
      <c r="B29" s="29"/>
      <c r="C29" s="58" t="s">
        <v>61</v>
      </c>
      <c r="D29" s="62" t="s">
        <v>62</v>
      </c>
      <c r="E29" s="57">
        <v>24</v>
      </c>
      <c r="F29" s="57">
        <v>17</v>
      </c>
      <c r="G29" s="65">
        <v>1.41</v>
      </c>
      <c r="H29" s="46" t="s">
        <v>465</v>
      </c>
      <c r="I29" s="53" t="s">
        <v>35</v>
      </c>
      <c r="J29" s="79"/>
    </row>
    <row r="30" spans="1:10" ht="19.95" customHeight="1">
      <c r="A30" s="22"/>
      <c r="B30" s="29"/>
      <c r="C30" s="58" t="s">
        <v>63</v>
      </c>
      <c r="D30" s="62" t="s">
        <v>64</v>
      </c>
      <c r="E30" s="57">
        <v>24</v>
      </c>
      <c r="F30" s="57">
        <v>16</v>
      </c>
      <c r="G30" s="65">
        <v>1.5</v>
      </c>
      <c r="H30" s="46" t="s">
        <v>469</v>
      </c>
      <c r="I30" s="53" t="s">
        <v>35</v>
      </c>
      <c r="J30" s="79"/>
    </row>
    <row r="31" spans="1:10" ht="19.95" customHeight="1">
      <c r="A31" s="22"/>
      <c r="B31" s="29"/>
      <c r="C31" s="58" t="s">
        <v>65</v>
      </c>
      <c r="D31" s="62" t="s">
        <v>66</v>
      </c>
      <c r="E31" s="57">
        <v>24</v>
      </c>
      <c r="F31" s="57">
        <v>17</v>
      </c>
      <c r="G31" s="65">
        <v>1.4117999999999999</v>
      </c>
      <c r="H31" s="46" t="s">
        <v>465</v>
      </c>
      <c r="I31" s="53" t="s">
        <v>35</v>
      </c>
      <c r="J31" s="79"/>
    </row>
    <row r="32" spans="1:10" ht="19.95" customHeight="1">
      <c r="A32" s="22"/>
      <c r="B32" s="29"/>
      <c r="C32" s="58" t="s">
        <v>67</v>
      </c>
      <c r="D32" s="62" t="s">
        <v>68</v>
      </c>
      <c r="E32" s="57">
        <v>20</v>
      </c>
      <c r="F32" s="57">
        <v>16</v>
      </c>
      <c r="G32" s="65">
        <v>1.25</v>
      </c>
      <c r="H32" s="46" t="s">
        <v>470</v>
      </c>
      <c r="I32" s="53" t="s">
        <v>50</v>
      </c>
      <c r="J32" s="79"/>
    </row>
    <row r="33" spans="1:10" ht="19.95" customHeight="1">
      <c r="A33" s="22"/>
      <c r="B33" s="29"/>
      <c r="C33" s="58" t="s">
        <v>67</v>
      </c>
      <c r="D33" s="62" t="s">
        <v>68</v>
      </c>
      <c r="E33" s="57">
        <v>21</v>
      </c>
      <c r="F33" s="57">
        <v>16</v>
      </c>
      <c r="G33" s="65">
        <v>1.31</v>
      </c>
      <c r="H33" s="46" t="s">
        <v>462</v>
      </c>
      <c r="I33" s="53" t="s">
        <v>35</v>
      </c>
      <c r="J33" s="79"/>
    </row>
    <row r="34" spans="1:10" ht="19.95" customHeight="1">
      <c r="A34" s="22"/>
      <c r="B34" s="29"/>
      <c r="C34" s="58" t="s">
        <v>69</v>
      </c>
      <c r="D34" s="62" t="s">
        <v>70</v>
      </c>
      <c r="E34" s="57">
        <v>24</v>
      </c>
      <c r="F34" s="57">
        <v>17</v>
      </c>
      <c r="G34" s="65">
        <v>1.4117999999999999</v>
      </c>
      <c r="H34" s="46" t="s">
        <v>465</v>
      </c>
      <c r="I34" s="53" t="s">
        <v>35</v>
      </c>
      <c r="J34" s="79"/>
    </row>
    <row r="35" spans="1:10" ht="19.95" customHeight="1">
      <c r="A35" s="22"/>
      <c r="B35" s="29"/>
      <c r="C35" s="58" t="s">
        <v>71</v>
      </c>
      <c r="D35" s="62" t="s">
        <v>72</v>
      </c>
      <c r="E35" s="57">
        <v>23</v>
      </c>
      <c r="F35" s="57">
        <v>17</v>
      </c>
      <c r="G35" s="65">
        <v>1.35</v>
      </c>
      <c r="H35" s="46" t="s">
        <v>468</v>
      </c>
      <c r="I35" s="53" t="s">
        <v>35</v>
      </c>
      <c r="J35" s="79"/>
    </row>
    <row r="36" spans="1:10" ht="19.95" customHeight="1">
      <c r="A36" s="22"/>
      <c r="B36" s="29"/>
      <c r="C36" s="58" t="s">
        <v>73</v>
      </c>
      <c r="D36" s="62" t="s">
        <v>74</v>
      </c>
      <c r="E36" s="57">
        <v>20</v>
      </c>
      <c r="F36" s="57">
        <v>18</v>
      </c>
      <c r="G36" s="65">
        <v>1.1111</v>
      </c>
      <c r="H36" s="46" t="s">
        <v>471</v>
      </c>
      <c r="I36" s="53" t="s">
        <v>35</v>
      </c>
      <c r="J36" s="79"/>
    </row>
    <row r="37" spans="1:10" ht="19.95" customHeight="1">
      <c r="A37" s="22"/>
      <c r="B37" s="29"/>
      <c r="C37" s="58" t="s">
        <v>75</v>
      </c>
      <c r="D37" s="62" t="s">
        <v>76</v>
      </c>
      <c r="E37" s="57">
        <v>21</v>
      </c>
      <c r="F37" s="57">
        <v>17</v>
      </c>
      <c r="G37" s="65">
        <v>1.24</v>
      </c>
      <c r="H37" s="46" t="s">
        <v>461</v>
      </c>
      <c r="I37" s="53" t="s">
        <v>35</v>
      </c>
      <c r="J37" s="79"/>
    </row>
    <row r="38" spans="1:10" ht="19.95" customHeight="1">
      <c r="A38" s="22"/>
      <c r="B38" s="29"/>
      <c r="C38" s="58" t="s">
        <v>77</v>
      </c>
      <c r="D38" s="62" t="s">
        <v>78</v>
      </c>
      <c r="E38" s="57">
        <v>23</v>
      </c>
      <c r="F38" s="57">
        <v>17</v>
      </c>
      <c r="G38" s="65">
        <v>1.35</v>
      </c>
      <c r="H38" s="46" t="s">
        <v>468</v>
      </c>
      <c r="I38" s="53" t="s">
        <v>50</v>
      </c>
      <c r="J38" s="79"/>
    </row>
    <row r="39" spans="1:10" ht="19.95" customHeight="1">
      <c r="A39" s="22"/>
      <c r="B39" s="29"/>
      <c r="C39" s="58" t="s">
        <v>77</v>
      </c>
      <c r="D39" s="62" t="s">
        <v>78</v>
      </c>
      <c r="E39" s="57">
        <v>22</v>
      </c>
      <c r="F39" s="57">
        <v>17</v>
      </c>
      <c r="G39" s="65">
        <v>1.29</v>
      </c>
      <c r="H39" s="46" t="s">
        <v>467</v>
      </c>
      <c r="I39" s="53" t="s">
        <v>35</v>
      </c>
      <c r="J39" s="79"/>
    </row>
    <row r="40" spans="1:10" ht="19.95" customHeight="1">
      <c r="A40" s="22"/>
      <c r="B40" s="29"/>
      <c r="C40" s="58" t="s">
        <v>79</v>
      </c>
      <c r="D40" s="62" t="s">
        <v>80</v>
      </c>
      <c r="E40" s="57">
        <v>25</v>
      </c>
      <c r="F40" s="57">
        <v>17</v>
      </c>
      <c r="G40" s="65">
        <v>1.47</v>
      </c>
      <c r="H40" s="46" t="s">
        <v>472</v>
      </c>
      <c r="I40" s="53" t="s">
        <v>35</v>
      </c>
      <c r="J40" s="79"/>
    </row>
    <row r="41" spans="1:10" ht="19.95" customHeight="1">
      <c r="A41" s="22"/>
      <c r="B41" s="29"/>
      <c r="C41" s="58" t="s">
        <v>81</v>
      </c>
      <c r="D41" s="62" t="s">
        <v>82</v>
      </c>
      <c r="E41" s="57">
        <v>24</v>
      </c>
      <c r="F41" s="57">
        <v>17</v>
      </c>
      <c r="G41" s="65">
        <v>1.4117999999999999</v>
      </c>
      <c r="H41" s="46" t="s">
        <v>465</v>
      </c>
      <c r="I41" s="53" t="s">
        <v>35</v>
      </c>
      <c r="J41" s="79"/>
    </row>
    <row r="42" spans="1:10" ht="19.95" customHeight="1">
      <c r="A42" s="22"/>
      <c r="B42" s="29"/>
      <c r="C42" s="58" t="s">
        <v>83</v>
      </c>
      <c r="D42" s="62" t="s">
        <v>84</v>
      </c>
      <c r="E42" s="57">
        <v>25</v>
      </c>
      <c r="F42" s="57">
        <v>17</v>
      </c>
      <c r="G42" s="65">
        <v>1.47</v>
      </c>
      <c r="H42" s="46" t="s">
        <v>472</v>
      </c>
      <c r="I42" s="53" t="s">
        <v>50</v>
      </c>
      <c r="J42" s="79"/>
    </row>
    <row r="43" spans="1:10" ht="19.95" customHeight="1">
      <c r="A43" s="22"/>
      <c r="B43" s="29"/>
      <c r="C43" s="58" t="s">
        <v>83</v>
      </c>
      <c r="D43" s="62" t="s">
        <v>84</v>
      </c>
      <c r="E43" s="57">
        <v>26</v>
      </c>
      <c r="F43" s="57">
        <v>17</v>
      </c>
      <c r="G43" s="65">
        <v>1.53</v>
      </c>
      <c r="H43" s="46" t="s">
        <v>473</v>
      </c>
      <c r="I43" s="53" t="s">
        <v>35</v>
      </c>
      <c r="J43" s="79"/>
    </row>
    <row r="44" spans="1:10" ht="19.95" customHeight="1">
      <c r="A44" s="22"/>
      <c r="B44" s="30"/>
      <c r="C44" s="58" t="s">
        <v>85</v>
      </c>
      <c r="D44" s="62" t="s">
        <v>86</v>
      </c>
      <c r="E44" s="57">
        <v>24</v>
      </c>
      <c r="F44" s="57">
        <v>17</v>
      </c>
      <c r="G44" s="65">
        <v>1.41</v>
      </c>
      <c r="H44" s="46" t="s">
        <v>465</v>
      </c>
      <c r="I44" s="53" t="s">
        <v>50</v>
      </c>
      <c r="J44" s="79"/>
    </row>
    <row r="45" spans="1:10" ht="19.95" customHeight="1">
      <c r="A45" s="22"/>
      <c r="B45" s="29"/>
      <c r="C45" s="58" t="s">
        <v>87</v>
      </c>
      <c r="D45" s="62" t="s">
        <v>88</v>
      </c>
      <c r="E45" s="57">
        <v>24</v>
      </c>
      <c r="F45" s="57">
        <v>17</v>
      </c>
      <c r="G45" s="65">
        <v>1.41</v>
      </c>
      <c r="H45" s="46" t="s">
        <v>465</v>
      </c>
      <c r="I45" s="53" t="s">
        <v>50</v>
      </c>
      <c r="J45" s="79"/>
    </row>
    <row r="46" spans="1:10" ht="19.95" customHeight="1">
      <c r="A46" s="22"/>
      <c r="B46" s="29"/>
      <c r="C46" s="58" t="s">
        <v>89</v>
      </c>
      <c r="D46" s="62" t="s">
        <v>90</v>
      </c>
      <c r="E46" s="57">
        <v>21</v>
      </c>
      <c r="F46" s="57">
        <v>18</v>
      </c>
      <c r="G46" s="65">
        <v>1.1667000000000001</v>
      </c>
      <c r="H46" s="46" t="s">
        <v>474</v>
      </c>
      <c r="I46" s="53" t="s">
        <v>50</v>
      </c>
      <c r="J46" s="79"/>
    </row>
    <row r="47" spans="1:10" ht="19.95" customHeight="1">
      <c r="A47" s="22"/>
      <c r="B47" s="29"/>
      <c r="C47" s="58" t="s">
        <v>91</v>
      </c>
      <c r="D47" s="62" t="s">
        <v>92</v>
      </c>
      <c r="E47" s="57">
        <v>22</v>
      </c>
      <c r="F47" s="57">
        <v>17</v>
      </c>
      <c r="G47" s="65">
        <f t="shared" ref="G47" si="3">E47/F47</f>
        <v>1.2941176470588236</v>
      </c>
      <c r="H47" s="46" t="s">
        <v>467</v>
      </c>
      <c r="I47" s="53" t="s">
        <v>17</v>
      </c>
      <c r="J47" s="78" t="s">
        <v>536</v>
      </c>
    </row>
    <row r="48" spans="1:10" ht="19.95" customHeight="1">
      <c r="A48" s="22"/>
      <c r="B48" s="29"/>
      <c r="C48" s="58" t="s">
        <v>93</v>
      </c>
      <c r="D48" s="62" t="s">
        <v>94</v>
      </c>
      <c r="E48" s="57">
        <v>22</v>
      </c>
      <c r="F48" s="57">
        <v>17</v>
      </c>
      <c r="G48" s="65">
        <v>1.2941</v>
      </c>
      <c r="H48" s="46" t="s">
        <v>467</v>
      </c>
      <c r="I48" s="53" t="s">
        <v>50</v>
      </c>
      <c r="J48" s="79"/>
    </row>
    <row r="49" spans="1:10" ht="19.95" customHeight="1">
      <c r="A49" s="22"/>
      <c r="B49" s="29"/>
      <c r="C49" s="58" t="s">
        <v>95</v>
      </c>
      <c r="D49" s="62" t="s">
        <v>96</v>
      </c>
      <c r="E49" s="57">
        <v>23</v>
      </c>
      <c r="F49" s="57">
        <v>17</v>
      </c>
      <c r="G49" s="65">
        <v>1.35</v>
      </c>
      <c r="H49" s="46" t="s">
        <v>468</v>
      </c>
      <c r="I49" s="53" t="s">
        <v>50</v>
      </c>
      <c r="J49" s="79"/>
    </row>
    <row r="50" spans="1:10" ht="19.95" customHeight="1">
      <c r="A50" s="22"/>
      <c r="B50" s="29"/>
      <c r="C50" s="58" t="s">
        <v>97</v>
      </c>
      <c r="D50" s="62" t="s">
        <v>98</v>
      </c>
      <c r="E50" s="57">
        <v>21</v>
      </c>
      <c r="F50" s="57">
        <v>17</v>
      </c>
      <c r="G50" s="65">
        <v>1.2353000000000001</v>
      </c>
      <c r="H50" s="46" t="s">
        <v>461</v>
      </c>
      <c r="I50" s="53" t="s">
        <v>50</v>
      </c>
      <c r="J50" s="79"/>
    </row>
    <row r="51" spans="1:10" ht="19.95" customHeight="1">
      <c r="A51" s="22"/>
      <c r="B51" s="29"/>
      <c r="C51" s="58" t="s">
        <v>99</v>
      </c>
      <c r="D51" s="62" t="s">
        <v>100</v>
      </c>
      <c r="E51" s="57">
        <v>21</v>
      </c>
      <c r="F51" s="57">
        <v>17</v>
      </c>
      <c r="G51" s="65">
        <f t="shared" ref="G51:G52" si="4">E51/F51</f>
        <v>1.2352941176470589</v>
      </c>
      <c r="H51" s="46" t="s">
        <v>461</v>
      </c>
      <c r="I51" s="53" t="s">
        <v>17</v>
      </c>
      <c r="J51" s="78" t="s">
        <v>537</v>
      </c>
    </row>
    <row r="52" spans="1:10" ht="19.95" customHeight="1">
      <c r="A52" s="22"/>
      <c r="B52" s="29"/>
      <c r="C52" s="58" t="s">
        <v>101</v>
      </c>
      <c r="D52" s="62" t="s">
        <v>102</v>
      </c>
      <c r="E52" s="57">
        <v>23</v>
      </c>
      <c r="F52" s="57">
        <v>17</v>
      </c>
      <c r="G52" s="65">
        <f t="shared" si="4"/>
        <v>1.3529411764705883</v>
      </c>
      <c r="H52" s="46" t="s">
        <v>468</v>
      </c>
      <c r="I52" s="53" t="s">
        <v>17</v>
      </c>
      <c r="J52" s="78" t="s">
        <v>537</v>
      </c>
    </row>
    <row r="53" spans="1:10" ht="19.95" customHeight="1">
      <c r="A53" s="22"/>
      <c r="B53" s="29"/>
      <c r="C53" s="58" t="s">
        <v>103</v>
      </c>
      <c r="D53" s="62" t="s">
        <v>104</v>
      </c>
      <c r="E53" s="57">
        <v>19</v>
      </c>
      <c r="F53" s="57">
        <v>17</v>
      </c>
      <c r="G53" s="65">
        <v>1.1175999999999999</v>
      </c>
      <c r="H53" s="46" t="s">
        <v>475</v>
      </c>
      <c r="I53" s="53" t="s">
        <v>50</v>
      </c>
      <c r="J53" s="79"/>
    </row>
    <row r="54" spans="1:10" ht="19.95" customHeight="1">
      <c r="A54" s="22"/>
      <c r="B54" s="29"/>
      <c r="C54" s="58" t="s">
        <v>105</v>
      </c>
      <c r="D54" s="62" t="s">
        <v>106</v>
      </c>
      <c r="E54" s="57">
        <v>21</v>
      </c>
      <c r="F54" s="57">
        <v>17</v>
      </c>
      <c r="G54" s="65">
        <v>1.2353000000000001</v>
      </c>
      <c r="H54" s="46" t="s">
        <v>461</v>
      </c>
      <c r="I54" s="53" t="s">
        <v>50</v>
      </c>
      <c r="J54" s="79"/>
    </row>
    <row r="55" spans="1:10" ht="19.95" customHeight="1">
      <c r="A55" s="22"/>
      <c r="B55" s="29"/>
      <c r="C55" s="58" t="s">
        <v>107</v>
      </c>
      <c r="D55" s="62" t="s">
        <v>108</v>
      </c>
      <c r="E55" s="57">
        <v>22</v>
      </c>
      <c r="F55" s="57">
        <v>17</v>
      </c>
      <c r="G55" s="65">
        <v>1.2941</v>
      </c>
      <c r="H55" s="46" t="s">
        <v>467</v>
      </c>
      <c r="I55" s="53" t="s">
        <v>50</v>
      </c>
      <c r="J55" s="79"/>
    </row>
    <row r="56" spans="1:10" ht="19.95" customHeight="1">
      <c r="A56" s="22"/>
      <c r="B56" s="67"/>
      <c r="C56" s="58" t="s">
        <v>109</v>
      </c>
      <c r="D56" s="62" t="s">
        <v>110</v>
      </c>
      <c r="E56" s="57">
        <v>21</v>
      </c>
      <c r="F56" s="57">
        <v>16</v>
      </c>
      <c r="G56" s="65">
        <v>1.31</v>
      </c>
      <c r="H56" s="46" t="s">
        <v>462</v>
      </c>
      <c r="I56" s="53" t="s">
        <v>50</v>
      </c>
      <c r="J56" s="79"/>
    </row>
    <row r="57" spans="1:10" ht="19.95" customHeight="1">
      <c r="A57" s="22"/>
      <c r="B57" s="67"/>
      <c r="C57" s="58" t="s">
        <v>111</v>
      </c>
      <c r="D57" s="62" t="s">
        <v>112</v>
      </c>
      <c r="E57" s="57">
        <v>24</v>
      </c>
      <c r="F57" s="57">
        <v>17</v>
      </c>
      <c r="G57" s="65">
        <f t="shared" ref="G57" si="5">E57/F57</f>
        <v>1.411764705882353</v>
      </c>
      <c r="H57" s="46" t="s">
        <v>465</v>
      </c>
      <c r="I57" s="53" t="s">
        <v>17</v>
      </c>
      <c r="J57" s="78" t="s">
        <v>538</v>
      </c>
    </row>
    <row r="58" spans="1:10" ht="19.95" customHeight="1">
      <c r="A58" s="22"/>
      <c r="B58" s="41"/>
      <c r="C58" s="58" t="s">
        <v>113</v>
      </c>
      <c r="D58" s="62" t="s">
        <v>114</v>
      </c>
      <c r="E58" s="57">
        <v>22</v>
      </c>
      <c r="F58" s="57">
        <v>18</v>
      </c>
      <c r="G58" s="65">
        <v>1.2222</v>
      </c>
      <c r="H58" s="46" t="s">
        <v>476</v>
      </c>
      <c r="I58" s="53" t="s">
        <v>35</v>
      </c>
      <c r="J58" s="79"/>
    </row>
    <row r="59" spans="1:10" ht="19.95" customHeight="1">
      <c r="A59" s="22"/>
      <c r="B59" s="41" t="s">
        <v>115</v>
      </c>
      <c r="C59" s="58" t="s">
        <v>122</v>
      </c>
      <c r="D59" s="62" t="s">
        <v>123</v>
      </c>
      <c r="E59" s="57">
        <v>18</v>
      </c>
      <c r="F59" s="57">
        <v>13</v>
      </c>
      <c r="G59" s="65">
        <f>E59/F59</f>
        <v>1.3846153846153846</v>
      </c>
      <c r="H59" s="46" t="s">
        <v>479</v>
      </c>
      <c r="I59" s="53" t="s">
        <v>17</v>
      </c>
      <c r="J59" s="78" t="s">
        <v>581</v>
      </c>
    </row>
    <row r="60" spans="1:10" ht="19.95" customHeight="1">
      <c r="A60" s="22"/>
      <c r="B60" s="41"/>
      <c r="C60" s="58" t="s">
        <v>116</v>
      </c>
      <c r="D60" s="62" t="s">
        <v>117</v>
      </c>
      <c r="E60" s="57">
        <v>18</v>
      </c>
      <c r="F60" s="57">
        <v>17</v>
      </c>
      <c r="G60" s="65">
        <v>1.06</v>
      </c>
      <c r="H60" s="46" t="s">
        <v>477</v>
      </c>
      <c r="I60" s="53" t="s">
        <v>12</v>
      </c>
      <c r="J60" s="79"/>
    </row>
    <row r="61" spans="1:10" ht="19.95" customHeight="1">
      <c r="A61" s="22"/>
      <c r="B61" s="41"/>
      <c r="C61" s="58" t="s">
        <v>118</v>
      </c>
      <c r="D61" s="62" t="s">
        <v>119</v>
      </c>
      <c r="E61" s="57">
        <v>16</v>
      </c>
      <c r="F61" s="57">
        <v>4</v>
      </c>
      <c r="G61" s="65">
        <f t="shared" ref="G61:G68" si="6">E61/F61</f>
        <v>4</v>
      </c>
      <c r="H61" s="46" t="s">
        <v>478</v>
      </c>
      <c r="I61" s="53" t="s">
        <v>17</v>
      </c>
      <c r="J61" s="78" t="s">
        <v>539</v>
      </c>
    </row>
    <row r="62" spans="1:10" ht="19.95" customHeight="1">
      <c r="A62" s="22"/>
      <c r="B62" s="41"/>
      <c r="C62" s="58" t="s">
        <v>124</v>
      </c>
      <c r="D62" s="62" t="s">
        <v>125</v>
      </c>
      <c r="E62" s="57">
        <v>18</v>
      </c>
      <c r="F62" s="57">
        <v>12</v>
      </c>
      <c r="G62" s="65">
        <f t="shared" si="6"/>
        <v>1.5</v>
      </c>
      <c r="H62" s="46" t="s">
        <v>480</v>
      </c>
      <c r="I62" s="53" t="s">
        <v>17</v>
      </c>
      <c r="J62" s="78" t="s">
        <v>541</v>
      </c>
    </row>
    <row r="63" spans="1:10" ht="19.95" customHeight="1">
      <c r="A63" s="22"/>
      <c r="B63" s="41"/>
      <c r="C63" s="58" t="s">
        <v>134</v>
      </c>
      <c r="D63" s="62" t="s">
        <v>135</v>
      </c>
      <c r="E63" s="57">
        <v>31</v>
      </c>
      <c r="F63" s="57">
        <v>3</v>
      </c>
      <c r="G63" s="65">
        <f t="shared" si="6"/>
        <v>10.333333333333334</v>
      </c>
      <c r="H63" s="46" t="s">
        <v>582</v>
      </c>
      <c r="I63" s="53" t="s">
        <v>17</v>
      </c>
      <c r="J63" s="78" t="s">
        <v>583</v>
      </c>
    </row>
    <row r="64" spans="1:10" ht="19.95" customHeight="1">
      <c r="A64" s="22"/>
      <c r="B64" s="41"/>
      <c r="C64" s="58" t="s">
        <v>147</v>
      </c>
      <c r="D64" s="62" t="s">
        <v>148</v>
      </c>
      <c r="E64" s="57">
        <v>22</v>
      </c>
      <c r="F64" s="57">
        <v>18</v>
      </c>
      <c r="G64" s="65">
        <f t="shared" si="6"/>
        <v>1.2222222222222223</v>
      </c>
      <c r="H64" s="46" t="s">
        <v>476</v>
      </c>
      <c r="I64" s="53" t="s">
        <v>17</v>
      </c>
      <c r="J64" s="78" t="s">
        <v>549</v>
      </c>
    </row>
    <row r="65" spans="1:10" ht="19.95" customHeight="1">
      <c r="A65" s="22"/>
      <c r="B65" s="41"/>
      <c r="C65" s="58" t="s">
        <v>132</v>
      </c>
      <c r="D65" s="62" t="s">
        <v>133</v>
      </c>
      <c r="E65" s="57">
        <v>21</v>
      </c>
      <c r="F65" s="57">
        <v>15</v>
      </c>
      <c r="G65" s="65">
        <f t="shared" si="6"/>
        <v>1.4</v>
      </c>
      <c r="H65" s="46" t="s">
        <v>483</v>
      </c>
      <c r="I65" s="53" t="s">
        <v>17</v>
      </c>
      <c r="J65" s="78" t="s">
        <v>544</v>
      </c>
    </row>
    <row r="66" spans="1:10" ht="19.95" customHeight="1">
      <c r="A66" s="22"/>
      <c r="B66" s="41"/>
      <c r="C66" s="58" t="s">
        <v>120</v>
      </c>
      <c r="D66" s="62" t="s">
        <v>121</v>
      </c>
      <c r="E66" s="57">
        <v>25</v>
      </c>
      <c r="F66" s="57">
        <v>17</v>
      </c>
      <c r="G66" s="65">
        <f t="shared" si="6"/>
        <v>1.4705882352941178</v>
      </c>
      <c r="H66" s="46" t="s">
        <v>472</v>
      </c>
      <c r="I66" s="53" t="s">
        <v>17</v>
      </c>
      <c r="J66" s="78" t="s">
        <v>540</v>
      </c>
    </row>
    <row r="67" spans="1:10" ht="19.95" customHeight="1">
      <c r="A67" s="22"/>
      <c r="B67" s="41"/>
      <c r="C67" s="58" t="s">
        <v>130</v>
      </c>
      <c r="D67" s="62" t="s">
        <v>131</v>
      </c>
      <c r="E67" s="57">
        <v>24</v>
      </c>
      <c r="F67" s="57">
        <v>16</v>
      </c>
      <c r="G67" s="65">
        <f t="shared" si="6"/>
        <v>1.5</v>
      </c>
      <c r="H67" s="46" t="s">
        <v>469</v>
      </c>
      <c r="I67" s="53" t="s">
        <v>17</v>
      </c>
      <c r="J67" s="78" t="s">
        <v>543</v>
      </c>
    </row>
    <row r="68" spans="1:10" ht="19.95" customHeight="1">
      <c r="A68" s="22"/>
      <c r="B68" s="41"/>
      <c r="C68" s="58" t="s">
        <v>128</v>
      </c>
      <c r="D68" s="62" t="s">
        <v>129</v>
      </c>
      <c r="E68" s="57">
        <v>27</v>
      </c>
      <c r="F68" s="57">
        <v>18</v>
      </c>
      <c r="G68" s="65">
        <f t="shared" si="6"/>
        <v>1.5</v>
      </c>
      <c r="H68" s="46" t="s">
        <v>482</v>
      </c>
      <c r="I68" s="53" t="s">
        <v>17</v>
      </c>
      <c r="J68" s="78" t="s">
        <v>542</v>
      </c>
    </row>
    <row r="69" spans="1:10" ht="19.95" customHeight="1">
      <c r="A69" s="22"/>
      <c r="B69" s="41"/>
      <c r="C69" s="58" t="s">
        <v>126</v>
      </c>
      <c r="D69" s="62" t="s">
        <v>127</v>
      </c>
      <c r="E69" s="57">
        <v>29</v>
      </c>
      <c r="F69" s="57">
        <v>18</v>
      </c>
      <c r="G69" s="65">
        <v>1.61</v>
      </c>
      <c r="H69" s="46" t="s">
        <v>481</v>
      </c>
      <c r="I69" s="53" t="s">
        <v>12</v>
      </c>
      <c r="J69" s="79"/>
    </row>
    <row r="70" spans="1:10" ht="19.95" customHeight="1">
      <c r="A70" s="22"/>
      <c r="B70" s="41"/>
      <c r="C70" s="58" t="s">
        <v>136</v>
      </c>
      <c r="D70" s="62" t="s">
        <v>137</v>
      </c>
      <c r="E70" s="57">
        <v>26</v>
      </c>
      <c r="F70" s="57">
        <v>17</v>
      </c>
      <c r="G70" s="65">
        <f>E70/F70</f>
        <v>1.5294117647058822</v>
      </c>
      <c r="H70" s="46" t="s">
        <v>473</v>
      </c>
      <c r="I70" s="53" t="s">
        <v>17</v>
      </c>
      <c r="J70" s="78" t="s">
        <v>545</v>
      </c>
    </row>
    <row r="71" spans="1:10" ht="19.95" customHeight="1">
      <c r="A71" s="22"/>
      <c r="B71" s="41"/>
      <c r="C71" s="58" t="s">
        <v>547</v>
      </c>
      <c r="D71" s="62" t="s">
        <v>144</v>
      </c>
      <c r="E71" s="57">
        <v>29</v>
      </c>
      <c r="F71" s="57">
        <v>19</v>
      </c>
      <c r="G71" s="65">
        <f>E71/F71</f>
        <v>1.5263157894736843</v>
      </c>
      <c r="H71" s="46" t="s">
        <v>486</v>
      </c>
      <c r="I71" s="53" t="s">
        <v>17</v>
      </c>
      <c r="J71" s="78" t="s">
        <v>546</v>
      </c>
    </row>
    <row r="72" spans="1:10" ht="34.200000000000003" customHeight="1">
      <c r="A72" s="22"/>
      <c r="B72" s="41"/>
      <c r="C72" s="58" t="s">
        <v>140</v>
      </c>
      <c r="D72" s="62" t="s">
        <v>141</v>
      </c>
      <c r="E72" s="57">
        <v>17</v>
      </c>
      <c r="F72" s="57">
        <v>4</v>
      </c>
      <c r="G72" s="65">
        <f>E72/F72</f>
        <v>4.25</v>
      </c>
      <c r="H72" s="46" t="s">
        <v>584</v>
      </c>
      <c r="I72" s="53" t="s">
        <v>17</v>
      </c>
      <c r="J72" s="78" t="s">
        <v>585</v>
      </c>
    </row>
    <row r="73" spans="1:10" ht="22.2" customHeight="1">
      <c r="A73" s="22"/>
      <c r="B73" s="41"/>
      <c r="C73" s="58" t="s">
        <v>138</v>
      </c>
      <c r="D73" s="62" t="s">
        <v>139</v>
      </c>
      <c r="E73" s="57">
        <v>31</v>
      </c>
      <c r="F73" s="57">
        <v>17</v>
      </c>
      <c r="G73" s="65">
        <v>1.82</v>
      </c>
      <c r="H73" s="46" t="s">
        <v>484</v>
      </c>
      <c r="I73" s="53" t="s">
        <v>12</v>
      </c>
      <c r="J73" s="79"/>
    </row>
    <row r="74" spans="1:10" ht="34.200000000000003" customHeight="1">
      <c r="A74" s="22"/>
      <c r="B74" s="41"/>
      <c r="C74" s="58" t="s">
        <v>142</v>
      </c>
      <c r="D74" s="62" t="s">
        <v>143</v>
      </c>
      <c r="E74" s="57">
        <v>16</v>
      </c>
      <c r="F74" s="57">
        <v>16</v>
      </c>
      <c r="G74" s="65">
        <v>1</v>
      </c>
      <c r="H74" s="46" t="s">
        <v>485</v>
      </c>
      <c r="I74" s="53" t="s">
        <v>12</v>
      </c>
      <c r="J74" s="79"/>
    </row>
    <row r="75" spans="1:10" ht="22.2" customHeight="1">
      <c r="A75" s="22"/>
      <c r="B75" s="41"/>
      <c r="C75" s="58" t="s">
        <v>145</v>
      </c>
      <c r="D75" s="62" t="s">
        <v>146</v>
      </c>
      <c r="E75" s="57">
        <v>22</v>
      </c>
      <c r="F75" s="57">
        <v>16</v>
      </c>
      <c r="G75" s="65">
        <f>E75/F75</f>
        <v>1.375</v>
      </c>
      <c r="H75" s="46" t="s">
        <v>487</v>
      </c>
      <c r="I75" s="53" t="s">
        <v>17</v>
      </c>
      <c r="J75" s="78" t="s">
        <v>548</v>
      </c>
    </row>
    <row r="76" spans="1:10" ht="19.95" customHeight="1">
      <c r="A76" s="22"/>
      <c r="B76" s="41" t="s">
        <v>149</v>
      </c>
      <c r="C76" s="58" t="s">
        <v>150</v>
      </c>
      <c r="D76" s="62" t="s">
        <v>151</v>
      </c>
      <c r="E76" s="57">
        <v>21</v>
      </c>
      <c r="F76" s="57">
        <v>17</v>
      </c>
      <c r="G76" s="65">
        <f>E76/F76</f>
        <v>1.2352941176470589</v>
      </c>
      <c r="H76" s="46" t="s">
        <v>461</v>
      </c>
      <c r="I76" s="53" t="s">
        <v>17</v>
      </c>
      <c r="J76" s="78" t="s">
        <v>550</v>
      </c>
    </row>
    <row r="77" spans="1:10" ht="19.95" customHeight="1">
      <c r="A77" s="22"/>
      <c r="B77" s="30"/>
      <c r="C77" s="58" t="s">
        <v>150</v>
      </c>
      <c r="D77" s="62" t="s">
        <v>151</v>
      </c>
      <c r="E77" s="57">
        <v>23</v>
      </c>
      <c r="F77" s="57">
        <v>17</v>
      </c>
      <c r="G77" s="65">
        <v>1.35</v>
      </c>
      <c r="H77" s="46" t="s">
        <v>468</v>
      </c>
      <c r="I77" s="53" t="s">
        <v>12</v>
      </c>
      <c r="J77" s="79"/>
    </row>
    <row r="78" spans="1:10" ht="19.95" customHeight="1">
      <c r="A78" s="22"/>
      <c r="B78" s="75"/>
      <c r="C78" s="69" t="s">
        <v>152</v>
      </c>
      <c r="D78" s="70" t="s">
        <v>153</v>
      </c>
      <c r="E78" s="71">
        <v>21</v>
      </c>
      <c r="F78" s="71">
        <v>17</v>
      </c>
      <c r="G78" s="72">
        <v>1.35</v>
      </c>
      <c r="H78" s="73" t="s">
        <v>461</v>
      </c>
      <c r="I78" s="74" t="s">
        <v>588</v>
      </c>
      <c r="J78" s="80" t="s">
        <v>586</v>
      </c>
    </row>
    <row r="79" spans="1:10" ht="19.95" customHeight="1">
      <c r="A79" s="22"/>
      <c r="B79" s="28" t="s">
        <v>154</v>
      </c>
      <c r="C79" s="58"/>
      <c r="D79" s="62"/>
      <c r="E79" s="57"/>
      <c r="F79" s="57"/>
      <c r="G79" s="65"/>
      <c r="H79" s="46"/>
      <c r="I79" s="53"/>
      <c r="J79" s="78"/>
    </row>
    <row r="80" spans="1:10" ht="19.95" customHeight="1">
      <c r="A80" s="22"/>
      <c r="B80" s="41" t="s">
        <v>155</v>
      </c>
      <c r="C80" s="61" t="s">
        <v>168</v>
      </c>
      <c r="D80" s="62" t="s">
        <v>169</v>
      </c>
      <c r="E80" s="57">
        <v>21</v>
      </c>
      <c r="F80" s="57">
        <v>16</v>
      </c>
      <c r="G80" s="65">
        <f>E80/F80</f>
        <v>1.3125</v>
      </c>
      <c r="H80" s="46" t="s">
        <v>462</v>
      </c>
      <c r="I80" s="53" t="s">
        <v>17</v>
      </c>
      <c r="J80" s="78" t="s">
        <v>557</v>
      </c>
    </row>
    <row r="81" spans="1:10" ht="19.95" customHeight="1">
      <c r="A81" s="22"/>
      <c r="B81" s="28"/>
      <c r="C81" s="58" t="s">
        <v>170</v>
      </c>
      <c r="D81" s="62" t="s">
        <v>171</v>
      </c>
      <c r="E81" s="57">
        <v>21</v>
      </c>
      <c r="F81" s="57">
        <v>16</v>
      </c>
      <c r="G81" s="65">
        <v>1.31</v>
      </c>
      <c r="H81" s="46" t="s">
        <v>462</v>
      </c>
      <c r="I81" s="53" t="s">
        <v>12</v>
      </c>
      <c r="J81" s="79"/>
    </row>
    <row r="82" spans="1:10" ht="19.95" customHeight="1">
      <c r="A82" s="22"/>
      <c r="B82" s="28"/>
      <c r="C82" s="61" t="s">
        <v>166</v>
      </c>
      <c r="D82" s="62" t="s">
        <v>167</v>
      </c>
      <c r="E82" s="57">
        <v>21</v>
      </c>
      <c r="F82" s="57">
        <v>16</v>
      </c>
      <c r="G82" s="65">
        <f t="shared" ref="G82:G89" si="7">E82/F82</f>
        <v>1.3125</v>
      </c>
      <c r="H82" s="46" t="s">
        <v>462</v>
      </c>
      <c r="I82" s="53" t="s">
        <v>17</v>
      </c>
      <c r="J82" s="78" t="s">
        <v>556</v>
      </c>
    </row>
    <row r="83" spans="1:10" ht="19.95" customHeight="1">
      <c r="A83" s="22"/>
      <c r="B83" s="28"/>
      <c r="C83" s="58" t="s">
        <v>174</v>
      </c>
      <c r="D83" s="62" t="s">
        <v>175</v>
      </c>
      <c r="E83" s="57">
        <v>22</v>
      </c>
      <c r="F83" s="57">
        <v>16</v>
      </c>
      <c r="G83" s="65">
        <f t="shared" si="7"/>
        <v>1.375</v>
      </c>
      <c r="H83" s="46" t="s">
        <v>487</v>
      </c>
      <c r="I83" s="53" t="s">
        <v>17</v>
      </c>
      <c r="J83" s="78" t="s">
        <v>559</v>
      </c>
    </row>
    <row r="84" spans="1:10" ht="19.95" customHeight="1">
      <c r="A84" s="22"/>
      <c r="B84" s="28"/>
      <c r="C84" s="61" t="s">
        <v>158</v>
      </c>
      <c r="D84" s="62" t="s">
        <v>159</v>
      </c>
      <c r="E84" s="57">
        <v>26</v>
      </c>
      <c r="F84" s="57">
        <v>17</v>
      </c>
      <c r="G84" s="65">
        <f t="shared" si="7"/>
        <v>1.5294117647058822</v>
      </c>
      <c r="H84" s="46" t="s">
        <v>473</v>
      </c>
      <c r="I84" s="53" t="s">
        <v>17</v>
      </c>
      <c r="J84" s="78" t="s">
        <v>552</v>
      </c>
    </row>
    <row r="85" spans="1:10" ht="19.95" customHeight="1">
      <c r="A85" s="22"/>
      <c r="B85" s="28"/>
      <c r="C85" s="61" t="s">
        <v>162</v>
      </c>
      <c r="D85" s="62" t="s">
        <v>163</v>
      </c>
      <c r="E85" s="57">
        <v>26</v>
      </c>
      <c r="F85" s="57">
        <v>17</v>
      </c>
      <c r="G85" s="65">
        <f t="shared" si="7"/>
        <v>1.5294117647058822</v>
      </c>
      <c r="H85" s="46" t="s">
        <v>473</v>
      </c>
      <c r="I85" s="53" t="s">
        <v>17</v>
      </c>
      <c r="J85" s="78" t="s">
        <v>554</v>
      </c>
    </row>
    <row r="86" spans="1:10" ht="19.95" customHeight="1">
      <c r="A86" s="22"/>
      <c r="B86" s="28"/>
      <c r="C86" s="61" t="s">
        <v>156</v>
      </c>
      <c r="D86" s="62" t="s">
        <v>157</v>
      </c>
      <c r="E86" s="57">
        <v>7</v>
      </c>
      <c r="F86" s="57">
        <v>16</v>
      </c>
      <c r="G86" s="65">
        <f t="shared" si="7"/>
        <v>0.4375</v>
      </c>
      <c r="H86" s="46" t="s">
        <v>488</v>
      </c>
      <c r="I86" s="53" t="s">
        <v>17</v>
      </c>
      <c r="J86" s="78" t="s">
        <v>551</v>
      </c>
    </row>
    <row r="87" spans="1:10" ht="19.95" customHeight="1">
      <c r="A87" s="22"/>
      <c r="B87" s="30"/>
      <c r="C87" s="61" t="s">
        <v>160</v>
      </c>
      <c r="D87" s="62" t="s">
        <v>161</v>
      </c>
      <c r="E87" s="57">
        <v>25</v>
      </c>
      <c r="F87" s="57">
        <v>17</v>
      </c>
      <c r="G87" s="65">
        <f t="shared" si="7"/>
        <v>1.4705882352941178</v>
      </c>
      <c r="H87" s="46" t="s">
        <v>472</v>
      </c>
      <c r="I87" s="53" t="s">
        <v>17</v>
      </c>
      <c r="J87" s="78" t="s">
        <v>553</v>
      </c>
    </row>
    <row r="88" spans="1:10" ht="19.95" customHeight="1">
      <c r="A88" s="22"/>
      <c r="B88" s="30"/>
      <c r="C88" s="58" t="s">
        <v>172</v>
      </c>
      <c r="D88" s="62" t="s">
        <v>173</v>
      </c>
      <c r="E88" s="57">
        <v>21</v>
      </c>
      <c r="F88" s="57">
        <v>16</v>
      </c>
      <c r="G88" s="65">
        <f t="shared" si="7"/>
        <v>1.3125</v>
      </c>
      <c r="H88" s="46" t="s">
        <v>462</v>
      </c>
      <c r="I88" s="53" t="s">
        <v>17</v>
      </c>
      <c r="J88" s="78" t="s">
        <v>558</v>
      </c>
    </row>
    <row r="89" spans="1:10" ht="19.95" customHeight="1">
      <c r="A89" s="22"/>
      <c r="B89" s="30"/>
      <c r="C89" s="61" t="s">
        <v>164</v>
      </c>
      <c r="D89" s="62" t="s">
        <v>165</v>
      </c>
      <c r="E89" s="57">
        <v>22</v>
      </c>
      <c r="F89" s="57">
        <v>14</v>
      </c>
      <c r="G89" s="65">
        <f t="shared" si="7"/>
        <v>1.5714285714285714</v>
      </c>
      <c r="H89" s="46" t="s">
        <v>489</v>
      </c>
      <c r="I89" s="53" t="s">
        <v>17</v>
      </c>
      <c r="J89" s="78" t="s">
        <v>555</v>
      </c>
    </row>
    <row r="90" spans="1:10" ht="19.95" customHeight="1">
      <c r="A90" s="22"/>
      <c r="B90" s="28"/>
      <c r="C90" s="58" t="s">
        <v>176</v>
      </c>
      <c r="D90" s="62" t="s">
        <v>177</v>
      </c>
      <c r="E90" s="57">
        <v>22</v>
      </c>
      <c r="F90" s="57">
        <v>17</v>
      </c>
      <c r="G90" s="65">
        <v>1.29</v>
      </c>
      <c r="H90" s="46" t="s">
        <v>467</v>
      </c>
      <c r="I90" s="53" t="s">
        <v>12</v>
      </c>
      <c r="J90" s="79"/>
    </row>
    <row r="91" spans="1:10" ht="19.95" customHeight="1">
      <c r="A91" s="22"/>
      <c r="B91" s="29"/>
      <c r="C91" s="58" t="s">
        <v>178</v>
      </c>
      <c r="D91" s="62" t="s">
        <v>179</v>
      </c>
      <c r="E91" s="57">
        <v>23</v>
      </c>
      <c r="F91" s="57">
        <v>13</v>
      </c>
      <c r="G91" s="65">
        <v>1.77</v>
      </c>
      <c r="H91" s="46" t="s">
        <v>491</v>
      </c>
      <c r="I91" s="53" t="s">
        <v>12</v>
      </c>
      <c r="J91" s="79"/>
    </row>
    <row r="92" spans="1:10" ht="19.95" customHeight="1">
      <c r="A92" s="22"/>
      <c r="B92" s="41" t="s">
        <v>180</v>
      </c>
      <c r="C92" s="58" t="s">
        <v>183</v>
      </c>
      <c r="D92" s="62" t="s">
        <v>184</v>
      </c>
      <c r="E92" s="57">
        <v>23</v>
      </c>
      <c r="F92" s="57">
        <v>16</v>
      </c>
      <c r="G92" s="65">
        <f>E92/F92</f>
        <v>1.4375</v>
      </c>
      <c r="H92" s="46" t="s">
        <v>492</v>
      </c>
      <c r="I92" s="53" t="s">
        <v>17</v>
      </c>
      <c r="J92" s="78" t="s">
        <v>561</v>
      </c>
    </row>
    <row r="93" spans="1:10" ht="19.95" customHeight="1">
      <c r="A93" s="22"/>
      <c r="B93" s="41"/>
      <c r="C93" s="58" t="s">
        <v>181</v>
      </c>
      <c r="D93" s="62" t="s">
        <v>182</v>
      </c>
      <c r="E93" s="57">
        <v>23</v>
      </c>
      <c r="F93" s="57">
        <v>16</v>
      </c>
      <c r="G93" s="65">
        <f>E93/F93</f>
        <v>1.4375</v>
      </c>
      <c r="H93" s="46" t="s">
        <v>492</v>
      </c>
      <c r="I93" s="53" t="s">
        <v>17</v>
      </c>
      <c r="J93" s="78" t="s">
        <v>560</v>
      </c>
    </row>
    <row r="94" spans="1:10" ht="19.95" customHeight="1">
      <c r="A94" s="22"/>
      <c r="B94" s="41" t="s">
        <v>185</v>
      </c>
      <c r="C94" s="58" t="s">
        <v>224</v>
      </c>
      <c r="D94" s="62" t="s">
        <v>225</v>
      </c>
      <c r="E94" s="90"/>
      <c r="F94" s="90"/>
      <c r="G94" s="65">
        <v>3.33</v>
      </c>
      <c r="H94" s="76"/>
      <c r="I94" s="53" t="s">
        <v>188</v>
      </c>
      <c r="J94" s="79"/>
    </row>
    <row r="95" spans="1:10" ht="19.95" customHeight="1">
      <c r="A95" s="22"/>
      <c r="B95" s="30"/>
      <c r="C95" s="58" t="s">
        <v>224</v>
      </c>
      <c r="D95" s="62" t="s">
        <v>225</v>
      </c>
      <c r="E95" s="63">
        <v>26</v>
      </c>
      <c r="F95" s="63">
        <v>13</v>
      </c>
      <c r="G95" s="65">
        <f>E95/F95</f>
        <v>2</v>
      </c>
      <c r="H95" s="46" t="s">
        <v>501</v>
      </c>
      <c r="I95" s="53" t="s">
        <v>17</v>
      </c>
      <c r="J95" s="78" t="s">
        <v>567</v>
      </c>
    </row>
    <row r="96" spans="1:10" ht="19.95" customHeight="1">
      <c r="A96" s="22"/>
      <c r="B96" s="30"/>
      <c r="C96" s="58" t="s">
        <v>214</v>
      </c>
      <c r="D96" s="62" t="s">
        <v>215</v>
      </c>
      <c r="E96" s="90"/>
      <c r="F96" s="90"/>
      <c r="G96" s="65">
        <v>2.5</v>
      </c>
      <c r="H96" s="76"/>
      <c r="I96" s="53" t="s">
        <v>188</v>
      </c>
      <c r="J96" s="79"/>
    </row>
    <row r="97" spans="1:10" ht="19.95" customHeight="1">
      <c r="A97" s="22"/>
      <c r="B97" s="30"/>
      <c r="C97" s="58" t="s">
        <v>186</v>
      </c>
      <c r="D97" s="62" t="s">
        <v>187</v>
      </c>
      <c r="E97" s="90"/>
      <c r="F97" s="90"/>
      <c r="G97" s="65">
        <v>3</v>
      </c>
      <c r="H97" s="76"/>
      <c r="I97" s="53" t="s">
        <v>188</v>
      </c>
      <c r="J97" s="79"/>
    </row>
    <row r="98" spans="1:10" ht="19.95" customHeight="1">
      <c r="A98" s="22"/>
      <c r="B98" s="29"/>
      <c r="C98" s="58" t="s">
        <v>254</v>
      </c>
      <c r="D98" s="62" t="s">
        <v>255</v>
      </c>
      <c r="E98" s="90"/>
      <c r="F98" s="90"/>
      <c r="G98" s="65">
        <v>2.5</v>
      </c>
      <c r="H98" s="76"/>
      <c r="I98" s="53" t="s">
        <v>188</v>
      </c>
      <c r="J98" s="79"/>
    </row>
    <row r="99" spans="1:10" ht="19.95" customHeight="1">
      <c r="A99" s="22"/>
      <c r="B99" s="29"/>
      <c r="C99" s="58" t="s">
        <v>204</v>
      </c>
      <c r="D99" s="62" t="s">
        <v>205</v>
      </c>
      <c r="E99" s="57">
        <v>23</v>
      </c>
      <c r="F99" s="57">
        <v>15</v>
      </c>
      <c r="G99" s="65">
        <f>E99/F99</f>
        <v>1.5333333333333334</v>
      </c>
      <c r="H99" s="46" t="s">
        <v>498</v>
      </c>
      <c r="I99" s="53" t="s">
        <v>17</v>
      </c>
      <c r="J99" s="78" t="s">
        <v>563</v>
      </c>
    </row>
    <row r="100" spans="1:10" ht="19.95" customHeight="1">
      <c r="A100" s="22"/>
      <c r="B100" s="30"/>
      <c r="C100" s="58" t="s">
        <v>193</v>
      </c>
      <c r="D100" s="62" t="s">
        <v>194</v>
      </c>
      <c r="E100" s="63">
        <v>25</v>
      </c>
      <c r="F100" s="63">
        <v>14</v>
      </c>
      <c r="G100" s="65">
        <f>E100/F100</f>
        <v>1.7857142857142858</v>
      </c>
      <c r="H100" s="46" t="s">
        <v>493</v>
      </c>
      <c r="I100" s="53" t="s">
        <v>17</v>
      </c>
      <c r="J100" s="78" t="s">
        <v>562</v>
      </c>
    </row>
    <row r="101" spans="1:10" ht="19.95" customHeight="1">
      <c r="A101" s="22"/>
      <c r="B101" s="30"/>
      <c r="C101" s="58" t="s">
        <v>195</v>
      </c>
      <c r="D101" s="62" t="s">
        <v>196</v>
      </c>
      <c r="E101" s="57">
        <v>20</v>
      </c>
      <c r="F101" s="57">
        <v>8</v>
      </c>
      <c r="G101" s="65">
        <v>2.5</v>
      </c>
      <c r="H101" s="46" t="s">
        <v>494</v>
      </c>
      <c r="I101" s="53" t="s">
        <v>12</v>
      </c>
      <c r="J101" s="79"/>
    </row>
    <row r="102" spans="1:10" ht="19.95" customHeight="1">
      <c r="A102" s="22"/>
      <c r="B102" s="30"/>
      <c r="C102" s="58" t="s">
        <v>195</v>
      </c>
      <c r="D102" s="62" t="s">
        <v>590</v>
      </c>
      <c r="E102" s="57">
        <v>19</v>
      </c>
      <c r="F102" s="57">
        <v>13</v>
      </c>
      <c r="G102" s="65">
        <f>E102/F102</f>
        <v>1.4615384615384615</v>
      </c>
      <c r="H102" s="46" t="s">
        <v>496</v>
      </c>
      <c r="I102" s="53" t="s">
        <v>197</v>
      </c>
      <c r="J102" s="79"/>
    </row>
    <row r="103" spans="1:10" ht="19.95" customHeight="1">
      <c r="A103" s="22"/>
      <c r="B103" s="30"/>
      <c r="C103" s="58" t="s">
        <v>256</v>
      </c>
      <c r="D103" s="62" t="s">
        <v>257</v>
      </c>
      <c r="E103" s="90"/>
      <c r="F103" s="90"/>
      <c r="G103" s="65">
        <v>4.25</v>
      </c>
      <c r="H103" s="76"/>
      <c r="I103" s="53" t="s">
        <v>188</v>
      </c>
      <c r="J103" s="79"/>
    </row>
    <row r="104" spans="1:10" ht="19.95" customHeight="1">
      <c r="A104" s="22"/>
      <c r="B104" s="30"/>
      <c r="C104" s="58" t="s">
        <v>246</v>
      </c>
      <c r="D104" s="62" t="s">
        <v>247</v>
      </c>
      <c r="E104" s="90"/>
      <c r="F104" s="90"/>
      <c r="G104" s="65">
        <v>2.5</v>
      </c>
      <c r="H104" s="76"/>
      <c r="I104" s="53" t="s">
        <v>188</v>
      </c>
      <c r="J104" s="79"/>
    </row>
    <row r="105" spans="1:10" ht="19.95" customHeight="1">
      <c r="A105" s="22"/>
      <c r="B105" s="30"/>
      <c r="C105" s="58" t="s">
        <v>244</v>
      </c>
      <c r="D105" s="62" t="s">
        <v>245</v>
      </c>
      <c r="E105" s="57">
        <v>21</v>
      </c>
      <c r="F105" s="57">
        <v>14</v>
      </c>
      <c r="G105" s="65">
        <v>1.5</v>
      </c>
      <c r="H105" s="46" t="s">
        <v>502</v>
      </c>
      <c r="I105" s="53" t="s">
        <v>17</v>
      </c>
      <c r="J105" s="81" t="s">
        <v>580</v>
      </c>
    </row>
    <row r="106" spans="1:10" ht="19.95" customHeight="1">
      <c r="A106" s="22"/>
      <c r="B106" s="30"/>
      <c r="C106" s="58" t="s">
        <v>226</v>
      </c>
      <c r="D106" s="62" t="s">
        <v>227</v>
      </c>
      <c r="E106" s="90"/>
      <c r="F106" s="90"/>
      <c r="G106" s="65">
        <v>4</v>
      </c>
      <c r="H106" s="76"/>
      <c r="I106" s="53" t="s">
        <v>188</v>
      </c>
      <c r="J106" s="79"/>
    </row>
    <row r="107" spans="1:10" ht="19.95" customHeight="1">
      <c r="A107" s="22"/>
      <c r="B107" s="30"/>
      <c r="C107" s="58" t="s">
        <v>228</v>
      </c>
      <c r="D107" s="62" t="s">
        <v>229</v>
      </c>
      <c r="E107" s="90"/>
      <c r="F107" s="90"/>
      <c r="G107" s="65">
        <v>3.25</v>
      </c>
      <c r="H107" s="76"/>
      <c r="I107" s="53" t="s">
        <v>188</v>
      </c>
      <c r="J107" s="79"/>
    </row>
    <row r="108" spans="1:10" ht="19.95" customHeight="1">
      <c r="A108" s="22"/>
      <c r="B108" s="30"/>
      <c r="C108" s="58" t="s">
        <v>248</v>
      </c>
      <c r="D108" s="62" t="s">
        <v>249</v>
      </c>
      <c r="E108" s="90"/>
      <c r="F108" s="90"/>
      <c r="G108" s="65">
        <v>2.75</v>
      </c>
      <c r="H108" s="76"/>
      <c r="I108" s="53" t="s">
        <v>188</v>
      </c>
      <c r="J108" s="79"/>
    </row>
    <row r="109" spans="1:10" ht="19.95" customHeight="1">
      <c r="A109" s="22"/>
      <c r="B109" s="30"/>
      <c r="C109" s="58" t="s">
        <v>222</v>
      </c>
      <c r="D109" s="62" t="s">
        <v>223</v>
      </c>
      <c r="E109" s="90"/>
      <c r="F109" s="90"/>
      <c r="G109" s="65">
        <v>4.25</v>
      </c>
      <c r="H109" s="76"/>
      <c r="I109" s="53" t="s">
        <v>188</v>
      </c>
      <c r="J109" s="79"/>
    </row>
    <row r="110" spans="1:10" ht="19.95" customHeight="1">
      <c r="A110" s="22"/>
      <c r="B110" s="30"/>
      <c r="C110" s="58" t="s">
        <v>250</v>
      </c>
      <c r="D110" s="62" t="s">
        <v>251</v>
      </c>
      <c r="E110" s="90"/>
      <c r="F110" s="90"/>
      <c r="G110" s="65">
        <v>2.25</v>
      </c>
      <c r="H110" s="76"/>
      <c r="I110" s="53" t="s">
        <v>188</v>
      </c>
      <c r="J110" s="79"/>
    </row>
    <row r="111" spans="1:10" ht="19.95" customHeight="1">
      <c r="A111" s="22"/>
      <c r="B111" s="30"/>
      <c r="C111" s="58" t="s">
        <v>230</v>
      </c>
      <c r="D111" s="62" t="s">
        <v>231</v>
      </c>
      <c r="E111" s="90"/>
      <c r="F111" s="90"/>
      <c r="G111" s="65">
        <v>2.5</v>
      </c>
      <c r="H111" s="76"/>
      <c r="I111" s="53" t="s">
        <v>188</v>
      </c>
      <c r="J111" s="79"/>
    </row>
    <row r="112" spans="1:10" ht="19.95" customHeight="1">
      <c r="A112" s="22"/>
      <c r="B112" s="30"/>
      <c r="C112" s="58" t="s">
        <v>252</v>
      </c>
      <c r="D112" s="62" t="s">
        <v>253</v>
      </c>
      <c r="E112" s="90"/>
      <c r="F112" s="90"/>
      <c r="G112" s="65">
        <v>2.25</v>
      </c>
      <c r="H112" s="76"/>
      <c r="I112" s="53" t="s">
        <v>188</v>
      </c>
      <c r="J112" s="79"/>
    </row>
    <row r="113" spans="1:10" ht="19.95" customHeight="1">
      <c r="A113" s="22"/>
      <c r="B113" s="91"/>
      <c r="C113" s="58" t="s">
        <v>232</v>
      </c>
      <c r="D113" s="62" t="s">
        <v>233</v>
      </c>
      <c r="E113" s="90"/>
      <c r="F113" s="90"/>
      <c r="G113" s="65">
        <v>2.5</v>
      </c>
      <c r="H113" s="76"/>
      <c r="I113" s="53" t="s">
        <v>188</v>
      </c>
      <c r="J113" s="79"/>
    </row>
    <row r="114" spans="1:10" ht="19.95" customHeight="1">
      <c r="A114" s="22"/>
      <c r="B114" s="30"/>
      <c r="C114" s="58" t="s">
        <v>198</v>
      </c>
      <c r="D114" s="62" t="s">
        <v>199</v>
      </c>
      <c r="E114" s="90"/>
      <c r="F114" s="90"/>
      <c r="G114" s="65">
        <v>2.5</v>
      </c>
      <c r="H114" s="76"/>
      <c r="I114" s="53" t="s">
        <v>188</v>
      </c>
      <c r="J114" s="79"/>
    </row>
    <row r="115" spans="1:10" ht="19.95" customHeight="1">
      <c r="A115" s="22"/>
      <c r="B115" s="30"/>
      <c r="C115" s="58" t="s">
        <v>202</v>
      </c>
      <c r="D115" s="62" t="s">
        <v>203</v>
      </c>
      <c r="E115" s="57">
        <v>19</v>
      </c>
      <c r="F115" s="57">
        <v>7</v>
      </c>
      <c r="G115" s="65">
        <v>2.71</v>
      </c>
      <c r="H115" s="46" t="s">
        <v>497</v>
      </c>
      <c r="I115" s="53" t="s">
        <v>12</v>
      </c>
      <c r="J115" s="79"/>
    </row>
    <row r="116" spans="1:10" ht="19.95" customHeight="1">
      <c r="A116" s="22"/>
      <c r="B116" s="30"/>
      <c r="C116" s="58" t="s">
        <v>216</v>
      </c>
      <c r="D116" s="62" t="s">
        <v>217</v>
      </c>
      <c r="E116" s="90"/>
      <c r="F116" s="90"/>
      <c r="G116" s="65">
        <v>2.5</v>
      </c>
      <c r="H116" s="76"/>
      <c r="I116" s="53" t="s">
        <v>188</v>
      </c>
      <c r="J116" s="79"/>
    </row>
    <row r="117" spans="1:10" ht="19.95" customHeight="1">
      <c r="A117" s="22"/>
      <c r="B117" s="30"/>
      <c r="C117" s="58" t="s">
        <v>258</v>
      </c>
      <c r="D117" s="62" t="s">
        <v>259</v>
      </c>
      <c r="E117" s="90"/>
      <c r="F117" s="90"/>
      <c r="G117" s="65">
        <v>3.33</v>
      </c>
      <c r="H117" s="76"/>
      <c r="I117" s="53" t="s">
        <v>188</v>
      </c>
      <c r="J117" s="79"/>
    </row>
    <row r="118" spans="1:10" ht="19.95" customHeight="1">
      <c r="A118" s="22"/>
      <c r="B118" s="30"/>
      <c r="C118" s="58" t="s">
        <v>234</v>
      </c>
      <c r="D118" s="62" t="s">
        <v>235</v>
      </c>
      <c r="E118" s="90"/>
      <c r="F118" s="90"/>
      <c r="G118" s="65">
        <v>3.75</v>
      </c>
      <c r="H118" s="76"/>
      <c r="I118" s="53" t="s">
        <v>188</v>
      </c>
      <c r="J118" s="79"/>
    </row>
    <row r="119" spans="1:10" ht="19.95" customHeight="1">
      <c r="A119" s="22"/>
      <c r="B119" s="30"/>
      <c r="C119" s="58" t="s">
        <v>206</v>
      </c>
      <c r="D119" s="62" t="s">
        <v>207</v>
      </c>
      <c r="E119" s="57">
        <v>26</v>
      </c>
      <c r="F119" s="57">
        <v>15</v>
      </c>
      <c r="G119" s="65">
        <f>E119/F119</f>
        <v>1.7333333333333334</v>
      </c>
      <c r="H119" s="46" t="s">
        <v>499</v>
      </c>
      <c r="I119" s="53" t="s">
        <v>17</v>
      </c>
      <c r="J119" s="78" t="s">
        <v>564</v>
      </c>
    </row>
    <row r="120" spans="1:10" ht="19.95" customHeight="1">
      <c r="A120" s="22"/>
      <c r="B120" s="30"/>
      <c r="C120" s="58" t="s">
        <v>208</v>
      </c>
      <c r="D120" s="62" t="s">
        <v>209</v>
      </c>
      <c r="E120" s="57">
        <v>29</v>
      </c>
      <c r="F120" s="57">
        <v>15</v>
      </c>
      <c r="G120" s="65">
        <f>E120/F120</f>
        <v>1.9333333333333333</v>
      </c>
      <c r="H120" s="46" t="s">
        <v>500</v>
      </c>
      <c r="I120" s="53" t="s">
        <v>17</v>
      </c>
      <c r="J120" s="78" t="s">
        <v>565</v>
      </c>
    </row>
    <row r="121" spans="1:10" ht="19.95" customHeight="1">
      <c r="A121" s="22"/>
      <c r="B121" s="30"/>
      <c r="C121" s="58" t="s">
        <v>236</v>
      </c>
      <c r="D121" s="62" t="s">
        <v>237</v>
      </c>
      <c r="E121" s="90"/>
      <c r="F121" s="90"/>
      <c r="G121" s="65">
        <v>5.33</v>
      </c>
      <c r="H121" s="76"/>
      <c r="I121" s="53" t="s">
        <v>188</v>
      </c>
      <c r="J121" s="79"/>
    </row>
    <row r="122" spans="1:10" ht="19.95" customHeight="1">
      <c r="A122" s="22"/>
      <c r="B122" s="30"/>
      <c r="C122" s="58" t="s">
        <v>238</v>
      </c>
      <c r="D122" s="62" t="s">
        <v>239</v>
      </c>
      <c r="E122" s="63">
        <v>21</v>
      </c>
      <c r="F122" s="63">
        <v>14</v>
      </c>
      <c r="G122" s="65">
        <f>E122/F122</f>
        <v>1.5</v>
      </c>
      <c r="H122" s="46" t="s">
        <v>502</v>
      </c>
      <c r="I122" s="53" t="s">
        <v>17</v>
      </c>
      <c r="J122" s="78" t="s">
        <v>568</v>
      </c>
    </row>
    <row r="123" spans="1:10" ht="19.95" customHeight="1">
      <c r="A123" s="22"/>
      <c r="B123" s="30"/>
      <c r="C123" s="58" t="s">
        <v>238</v>
      </c>
      <c r="D123" s="62" t="s">
        <v>239</v>
      </c>
      <c r="E123" s="90"/>
      <c r="F123" s="90"/>
      <c r="G123" s="65">
        <v>3</v>
      </c>
      <c r="H123" s="76"/>
      <c r="I123" s="53" t="s">
        <v>188</v>
      </c>
      <c r="J123" s="79"/>
    </row>
    <row r="124" spans="1:10" ht="19.95" customHeight="1">
      <c r="A124" s="22"/>
      <c r="B124" s="30"/>
      <c r="C124" s="58" t="s">
        <v>240</v>
      </c>
      <c r="D124" s="62" t="s">
        <v>241</v>
      </c>
      <c r="E124" s="90"/>
      <c r="F124" s="90"/>
      <c r="G124" s="65">
        <v>3.33</v>
      </c>
      <c r="H124" s="76"/>
      <c r="I124" s="53" t="s">
        <v>188</v>
      </c>
      <c r="J124" s="79"/>
    </row>
    <row r="125" spans="1:10" ht="19.95" customHeight="1">
      <c r="A125" s="22"/>
      <c r="B125" s="30"/>
      <c r="C125" s="58" t="s">
        <v>242</v>
      </c>
      <c r="D125" s="62" t="s">
        <v>243</v>
      </c>
      <c r="E125" s="90"/>
      <c r="F125" s="90"/>
      <c r="G125" s="65">
        <v>2.5</v>
      </c>
      <c r="H125" s="76"/>
      <c r="I125" s="53" t="s">
        <v>188</v>
      </c>
      <c r="J125" s="79"/>
    </row>
    <row r="126" spans="1:10" ht="19.95" customHeight="1">
      <c r="A126" s="22"/>
      <c r="B126" s="30"/>
      <c r="C126" s="58" t="s">
        <v>260</v>
      </c>
      <c r="D126" s="62" t="s">
        <v>261</v>
      </c>
      <c r="E126" s="90"/>
      <c r="F126" s="90"/>
      <c r="G126" s="65">
        <v>3.67</v>
      </c>
      <c r="H126" s="76"/>
      <c r="I126" s="53" t="s">
        <v>188</v>
      </c>
      <c r="J126" s="79"/>
    </row>
    <row r="127" spans="1:10" ht="19.95" customHeight="1">
      <c r="A127" s="22"/>
      <c r="B127" s="30"/>
      <c r="C127" s="58" t="s">
        <v>210</v>
      </c>
      <c r="D127" s="62" t="s">
        <v>211</v>
      </c>
      <c r="E127" s="90"/>
      <c r="F127" s="90"/>
      <c r="G127" s="65">
        <v>1.5</v>
      </c>
      <c r="H127" s="76"/>
      <c r="I127" s="53" t="s">
        <v>188</v>
      </c>
      <c r="J127" s="79"/>
    </row>
    <row r="128" spans="1:10" ht="19.95" customHeight="1">
      <c r="A128" s="22"/>
      <c r="B128" s="30"/>
      <c r="C128" s="58" t="s">
        <v>212</v>
      </c>
      <c r="D128" s="62" t="s">
        <v>213</v>
      </c>
      <c r="E128" s="90"/>
      <c r="F128" s="90"/>
      <c r="G128" s="65">
        <v>3.33</v>
      </c>
      <c r="H128" s="76"/>
      <c r="I128" s="53" t="s">
        <v>188</v>
      </c>
      <c r="J128" s="79"/>
    </row>
    <row r="129" spans="1:10" ht="19.95" customHeight="1">
      <c r="A129" s="22"/>
      <c r="B129" s="30"/>
      <c r="C129" s="58" t="s">
        <v>200</v>
      </c>
      <c r="D129" s="62" t="s">
        <v>201</v>
      </c>
      <c r="E129" s="90"/>
      <c r="F129" s="90"/>
      <c r="G129" s="65">
        <v>4.33</v>
      </c>
      <c r="H129" s="76"/>
      <c r="I129" s="53" t="s">
        <v>188</v>
      </c>
      <c r="J129" s="79"/>
    </row>
    <row r="130" spans="1:10" ht="19.95" customHeight="1">
      <c r="A130" s="22"/>
      <c r="B130" s="30"/>
      <c r="C130" s="58" t="s">
        <v>218</v>
      </c>
      <c r="D130" s="62" t="s">
        <v>219</v>
      </c>
      <c r="E130" s="90"/>
      <c r="F130" s="90"/>
      <c r="G130" s="65">
        <v>3.33</v>
      </c>
      <c r="H130" s="76"/>
      <c r="I130" s="53" t="s">
        <v>188</v>
      </c>
      <c r="J130" s="79"/>
    </row>
    <row r="131" spans="1:10" ht="19.95" customHeight="1">
      <c r="A131" s="22"/>
      <c r="B131" s="30"/>
      <c r="C131" s="58" t="s">
        <v>189</v>
      </c>
      <c r="D131" s="62" t="s">
        <v>190</v>
      </c>
      <c r="E131" s="90"/>
      <c r="F131" s="90"/>
      <c r="G131" s="65">
        <v>3.33</v>
      </c>
      <c r="H131" s="76"/>
      <c r="I131" s="53" t="s">
        <v>188</v>
      </c>
      <c r="J131" s="79"/>
    </row>
    <row r="132" spans="1:10" ht="19.95" customHeight="1">
      <c r="A132" s="22"/>
      <c r="B132" s="30"/>
      <c r="C132" s="58" t="s">
        <v>220</v>
      </c>
      <c r="D132" s="62" t="s">
        <v>221</v>
      </c>
      <c r="E132" s="90"/>
      <c r="F132" s="90"/>
      <c r="G132" s="65">
        <v>2.5</v>
      </c>
      <c r="H132" s="76"/>
      <c r="I132" s="53" t="s">
        <v>188</v>
      </c>
      <c r="J132" s="79"/>
    </row>
    <row r="133" spans="1:10" ht="19.95" customHeight="1">
      <c r="A133" s="22"/>
      <c r="B133" s="30"/>
      <c r="C133" s="58" t="s">
        <v>220</v>
      </c>
      <c r="D133" s="62" t="s">
        <v>221</v>
      </c>
      <c r="E133" s="63">
        <v>21</v>
      </c>
      <c r="F133" s="63">
        <v>15</v>
      </c>
      <c r="G133" s="65">
        <f>E133/F133</f>
        <v>1.4</v>
      </c>
      <c r="H133" s="46" t="s">
        <v>483</v>
      </c>
      <c r="I133" s="53" t="s">
        <v>17</v>
      </c>
      <c r="J133" s="78" t="s">
        <v>566</v>
      </c>
    </row>
    <row r="134" spans="1:10" ht="19.95" customHeight="1">
      <c r="A134" s="22"/>
      <c r="B134" s="30"/>
      <c r="C134" s="58" t="s">
        <v>191</v>
      </c>
      <c r="D134" s="62" t="s">
        <v>192</v>
      </c>
      <c r="E134" s="90"/>
      <c r="F134" s="90"/>
      <c r="G134" s="65">
        <v>5</v>
      </c>
      <c r="H134" s="76"/>
      <c r="I134" s="53" t="s">
        <v>188</v>
      </c>
      <c r="J134" s="79"/>
    </row>
    <row r="135" spans="1:10" ht="19.95" customHeight="1">
      <c r="A135" s="22"/>
      <c r="B135" s="41" t="s">
        <v>262</v>
      </c>
      <c r="C135" s="58" t="s">
        <v>265</v>
      </c>
      <c r="D135" s="62" t="s">
        <v>266</v>
      </c>
      <c r="E135" s="57">
        <v>21</v>
      </c>
      <c r="F135" s="57">
        <v>14</v>
      </c>
      <c r="G135" s="65">
        <v>1.5</v>
      </c>
      <c r="H135" s="46" t="s">
        <v>502</v>
      </c>
      <c r="I135" s="53" t="s">
        <v>50</v>
      </c>
      <c r="J135" s="79"/>
    </row>
    <row r="136" spans="1:10" ht="19.95" customHeight="1">
      <c r="A136" s="22"/>
      <c r="B136" s="29"/>
      <c r="C136" s="58" t="s">
        <v>267</v>
      </c>
      <c r="D136" s="62" t="s">
        <v>268</v>
      </c>
      <c r="E136" s="57">
        <v>19</v>
      </c>
      <c r="F136" s="57">
        <v>14</v>
      </c>
      <c r="G136" s="65">
        <v>1.36</v>
      </c>
      <c r="H136" s="46" t="s">
        <v>495</v>
      </c>
      <c r="I136" s="53" t="s">
        <v>50</v>
      </c>
      <c r="J136" s="79"/>
    </row>
    <row r="137" spans="1:10" ht="19.95" customHeight="1">
      <c r="A137" s="22"/>
      <c r="B137" s="29"/>
      <c r="C137" s="58" t="s">
        <v>269</v>
      </c>
      <c r="D137" s="62" t="s">
        <v>270</v>
      </c>
      <c r="E137" s="57">
        <v>20</v>
      </c>
      <c r="F137" s="57">
        <v>10</v>
      </c>
      <c r="G137" s="65">
        <v>2</v>
      </c>
      <c r="H137" s="46" t="s">
        <v>504</v>
      </c>
      <c r="I137" s="53" t="s">
        <v>50</v>
      </c>
      <c r="J137" s="79"/>
    </row>
    <row r="138" spans="1:10" ht="19.95" customHeight="1">
      <c r="A138" s="22"/>
      <c r="B138" s="29"/>
      <c r="C138" s="58" t="s">
        <v>271</v>
      </c>
      <c r="D138" s="62" t="s">
        <v>272</v>
      </c>
      <c r="E138" s="57">
        <v>23</v>
      </c>
      <c r="F138" s="57">
        <v>13</v>
      </c>
      <c r="G138" s="65">
        <v>1.77</v>
      </c>
      <c r="H138" s="46" t="s">
        <v>491</v>
      </c>
      <c r="I138" s="53" t="s">
        <v>50</v>
      </c>
      <c r="J138" s="79"/>
    </row>
    <row r="139" spans="1:10" ht="19.95" customHeight="1">
      <c r="A139" s="22"/>
      <c r="B139" s="29"/>
      <c r="C139" s="58" t="s">
        <v>273</v>
      </c>
      <c r="D139" s="62" t="s">
        <v>274</v>
      </c>
      <c r="E139" s="57">
        <v>23</v>
      </c>
      <c r="F139" s="57">
        <v>10</v>
      </c>
      <c r="G139" s="65">
        <v>2.2999999999999998</v>
      </c>
      <c r="H139" s="46" t="s">
        <v>505</v>
      </c>
      <c r="I139" s="53" t="s">
        <v>50</v>
      </c>
      <c r="J139" s="79"/>
    </row>
    <row r="140" spans="1:10" ht="19.95" customHeight="1">
      <c r="A140" s="22"/>
      <c r="B140" s="29"/>
      <c r="C140" s="58" t="s">
        <v>275</v>
      </c>
      <c r="D140" s="62" t="s">
        <v>276</v>
      </c>
      <c r="E140" s="57">
        <v>23</v>
      </c>
      <c r="F140" s="57">
        <v>13</v>
      </c>
      <c r="G140" s="65">
        <v>1.77</v>
      </c>
      <c r="H140" s="46" t="s">
        <v>491</v>
      </c>
      <c r="I140" s="53" t="s">
        <v>50</v>
      </c>
      <c r="J140" s="79"/>
    </row>
    <row r="141" spans="1:10" ht="19.95" customHeight="1">
      <c r="A141" s="22"/>
      <c r="B141" s="29"/>
      <c r="C141" s="58" t="s">
        <v>277</v>
      </c>
      <c r="D141" s="62" t="s">
        <v>278</v>
      </c>
      <c r="E141" s="57">
        <v>21</v>
      </c>
      <c r="F141" s="57">
        <v>9</v>
      </c>
      <c r="G141" s="65">
        <v>2.33</v>
      </c>
      <c r="H141" s="46" t="s">
        <v>506</v>
      </c>
      <c r="I141" s="53" t="s">
        <v>50</v>
      </c>
      <c r="J141" s="79"/>
    </row>
    <row r="142" spans="1:10" ht="19.95" customHeight="1">
      <c r="A142" s="22"/>
      <c r="B142" s="29"/>
      <c r="C142" s="58" t="s">
        <v>279</v>
      </c>
      <c r="D142" s="62" t="s">
        <v>280</v>
      </c>
      <c r="E142" s="57">
        <v>19</v>
      </c>
      <c r="F142" s="57">
        <v>15</v>
      </c>
      <c r="G142" s="65">
        <v>1.27</v>
      </c>
      <c r="H142" s="46" t="s">
        <v>507</v>
      </c>
      <c r="I142" s="53" t="s">
        <v>50</v>
      </c>
      <c r="J142" s="79"/>
    </row>
    <row r="143" spans="1:10" ht="19.95" customHeight="1">
      <c r="A143" s="22"/>
      <c r="B143" s="29"/>
      <c r="C143" s="58" t="s">
        <v>281</v>
      </c>
      <c r="D143" s="62" t="s">
        <v>282</v>
      </c>
      <c r="E143" s="57">
        <v>18</v>
      </c>
      <c r="F143" s="57">
        <v>14</v>
      </c>
      <c r="G143" s="65">
        <v>1.29</v>
      </c>
      <c r="H143" s="46" t="s">
        <v>508</v>
      </c>
      <c r="I143" s="53" t="s">
        <v>50</v>
      </c>
      <c r="J143" s="79"/>
    </row>
    <row r="144" spans="1:10" ht="19.95" customHeight="1">
      <c r="A144" s="22"/>
      <c r="B144" s="29"/>
      <c r="C144" s="58" t="s">
        <v>283</v>
      </c>
      <c r="D144" s="62" t="s">
        <v>284</v>
      </c>
      <c r="E144" s="57">
        <v>26</v>
      </c>
      <c r="F144" s="57">
        <v>13</v>
      </c>
      <c r="G144" s="65">
        <v>2</v>
      </c>
      <c r="H144" s="46" t="s">
        <v>501</v>
      </c>
      <c r="I144" s="53" t="s">
        <v>50</v>
      </c>
      <c r="J144" s="79"/>
    </row>
    <row r="145" spans="1:10" ht="19.95" customHeight="1">
      <c r="A145" s="22"/>
      <c r="B145" s="29"/>
      <c r="C145" s="58" t="s">
        <v>285</v>
      </c>
      <c r="D145" s="62" t="s">
        <v>286</v>
      </c>
      <c r="E145" s="57">
        <v>23</v>
      </c>
      <c r="F145" s="57">
        <v>12</v>
      </c>
      <c r="G145" s="65">
        <v>1.92</v>
      </c>
      <c r="H145" s="46" t="s">
        <v>509</v>
      </c>
      <c r="I145" s="53" t="s">
        <v>50</v>
      </c>
      <c r="J145" s="79"/>
    </row>
    <row r="146" spans="1:10" ht="19.95" customHeight="1">
      <c r="A146" s="22"/>
      <c r="B146" s="29"/>
      <c r="C146" s="58" t="s">
        <v>287</v>
      </c>
      <c r="D146" s="62" t="s">
        <v>288</v>
      </c>
      <c r="E146" s="57">
        <v>23</v>
      </c>
      <c r="F146" s="57">
        <v>17</v>
      </c>
      <c r="G146" s="65">
        <v>1.35</v>
      </c>
      <c r="H146" s="46" t="s">
        <v>468</v>
      </c>
      <c r="I146" s="53" t="s">
        <v>50</v>
      </c>
      <c r="J146" s="79"/>
    </row>
    <row r="147" spans="1:10" ht="19.95" customHeight="1">
      <c r="A147" s="22"/>
      <c r="B147" s="29"/>
      <c r="C147" s="58" t="s">
        <v>289</v>
      </c>
      <c r="D147" s="62" t="s">
        <v>290</v>
      </c>
      <c r="E147" s="57">
        <v>18</v>
      </c>
      <c r="F147" s="57">
        <v>12</v>
      </c>
      <c r="G147" s="65">
        <v>1.5</v>
      </c>
      <c r="H147" s="46" t="s">
        <v>480</v>
      </c>
      <c r="I147" s="53" t="s">
        <v>50</v>
      </c>
      <c r="J147" s="79"/>
    </row>
    <row r="148" spans="1:10" ht="19.95" customHeight="1">
      <c r="A148" s="22"/>
      <c r="B148" s="29"/>
      <c r="C148" s="58" t="s">
        <v>291</v>
      </c>
      <c r="D148" s="62" t="s">
        <v>292</v>
      </c>
      <c r="E148" s="57">
        <v>19</v>
      </c>
      <c r="F148" s="57">
        <v>13</v>
      </c>
      <c r="G148" s="65">
        <v>1.46</v>
      </c>
      <c r="H148" s="46" t="s">
        <v>496</v>
      </c>
      <c r="I148" s="53" t="s">
        <v>50</v>
      </c>
      <c r="J148" s="79"/>
    </row>
    <row r="149" spans="1:10" ht="19.95" customHeight="1">
      <c r="A149" s="22"/>
      <c r="B149" s="29"/>
      <c r="C149" s="58" t="s">
        <v>293</v>
      </c>
      <c r="D149" s="62" t="s">
        <v>294</v>
      </c>
      <c r="E149" s="57">
        <v>17</v>
      </c>
      <c r="F149" s="57">
        <v>15</v>
      </c>
      <c r="G149" s="65">
        <f>E149/F149</f>
        <v>1.1333333333333333</v>
      </c>
      <c r="H149" s="46" t="s">
        <v>510</v>
      </c>
      <c r="I149" s="53" t="s">
        <v>17</v>
      </c>
      <c r="J149" s="78" t="s">
        <v>569</v>
      </c>
    </row>
    <row r="150" spans="1:10" ht="19.95" customHeight="1">
      <c r="A150" s="22"/>
      <c r="B150" s="29"/>
      <c r="C150" s="58" t="s">
        <v>295</v>
      </c>
      <c r="D150" s="62" t="s">
        <v>296</v>
      </c>
      <c r="E150" s="57">
        <v>17</v>
      </c>
      <c r="F150" s="57">
        <v>15</v>
      </c>
      <c r="G150" s="65">
        <v>1.1299999999999999</v>
      </c>
      <c r="H150" s="46" t="s">
        <v>510</v>
      </c>
      <c r="I150" s="53" t="s">
        <v>50</v>
      </c>
      <c r="J150" s="79"/>
    </row>
    <row r="151" spans="1:10" ht="19.95" customHeight="1">
      <c r="A151" s="22"/>
      <c r="B151" s="29"/>
      <c r="C151" s="58" t="s">
        <v>297</v>
      </c>
      <c r="D151" s="62" t="s">
        <v>298</v>
      </c>
      <c r="E151" s="57">
        <v>21</v>
      </c>
      <c r="F151" s="57">
        <v>15</v>
      </c>
      <c r="G151" s="65">
        <v>1.4</v>
      </c>
      <c r="H151" s="46" t="s">
        <v>483</v>
      </c>
      <c r="I151" s="53" t="s">
        <v>50</v>
      </c>
      <c r="J151" s="79"/>
    </row>
    <row r="152" spans="1:10" ht="19.95" customHeight="1">
      <c r="A152" s="22"/>
      <c r="B152" s="29"/>
      <c r="C152" s="58" t="s">
        <v>299</v>
      </c>
      <c r="D152" s="62" t="s">
        <v>300</v>
      </c>
      <c r="E152" s="57">
        <v>20</v>
      </c>
      <c r="F152" s="57">
        <v>14</v>
      </c>
      <c r="G152" s="65">
        <v>1.43</v>
      </c>
      <c r="H152" s="46" t="s">
        <v>503</v>
      </c>
      <c r="I152" s="53" t="s">
        <v>50</v>
      </c>
      <c r="J152" s="79"/>
    </row>
    <row r="153" spans="1:10" ht="19.95" customHeight="1">
      <c r="A153" s="22"/>
      <c r="B153" s="29"/>
      <c r="C153" s="58" t="s">
        <v>301</v>
      </c>
      <c r="D153" s="62" t="s">
        <v>302</v>
      </c>
      <c r="E153" s="57">
        <v>20</v>
      </c>
      <c r="F153" s="57">
        <v>15</v>
      </c>
      <c r="G153" s="65">
        <v>1.33</v>
      </c>
      <c r="H153" s="46" t="s">
        <v>511</v>
      </c>
      <c r="I153" s="53" t="s">
        <v>50</v>
      </c>
      <c r="J153" s="79"/>
    </row>
    <row r="154" spans="1:10" ht="19.95" customHeight="1">
      <c r="A154" s="22"/>
      <c r="B154" s="29"/>
      <c r="C154" s="58" t="s">
        <v>303</v>
      </c>
      <c r="D154" s="62" t="s">
        <v>304</v>
      </c>
      <c r="E154" s="57">
        <v>21</v>
      </c>
      <c r="F154" s="57">
        <v>16</v>
      </c>
      <c r="G154" s="65">
        <f>E154/F154</f>
        <v>1.3125</v>
      </c>
      <c r="H154" s="46" t="s">
        <v>462</v>
      </c>
      <c r="I154" s="53" t="s">
        <v>17</v>
      </c>
      <c r="J154" s="78" t="s">
        <v>570</v>
      </c>
    </row>
    <row r="155" spans="1:10" ht="19.95" customHeight="1">
      <c r="A155" s="22"/>
      <c r="B155" s="29"/>
      <c r="C155" s="58" t="s">
        <v>305</v>
      </c>
      <c r="D155" s="62" t="s">
        <v>306</v>
      </c>
      <c r="E155" s="57">
        <v>18</v>
      </c>
      <c r="F155" s="57">
        <v>15</v>
      </c>
      <c r="G155" s="65">
        <f>E155/F155</f>
        <v>1.2</v>
      </c>
      <c r="H155" s="46" t="s">
        <v>512</v>
      </c>
      <c r="I155" s="53" t="s">
        <v>50</v>
      </c>
      <c r="J155" s="79"/>
    </row>
    <row r="156" spans="1:10" ht="19.95" customHeight="1">
      <c r="A156" s="22"/>
      <c r="B156" s="29"/>
      <c r="C156" s="58" t="s">
        <v>307</v>
      </c>
      <c r="D156" s="62" t="s">
        <v>308</v>
      </c>
      <c r="E156" s="57">
        <v>19</v>
      </c>
      <c r="F156" s="57">
        <v>15</v>
      </c>
      <c r="G156" s="65">
        <v>1.27</v>
      </c>
      <c r="H156" s="46" t="s">
        <v>507</v>
      </c>
      <c r="I156" s="53" t="s">
        <v>50</v>
      </c>
      <c r="J156" s="79"/>
    </row>
    <row r="157" spans="1:10" ht="19.95" customHeight="1">
      <c r="A157" s="22"/>
      <c r="B157" s="29"/>
      <c r="C157" s="58" t="s">
        <v>309</v>
      </c>
      <c r="D157" s="62" t="s">
        <v>310</v>
      </c>
      <c r="E157" s="57">
        <v>17</v>
      </c>
      <c r="F157" s="57">
        <v>13</v>
      </c>
      <c r="G157" s="65">
        <v>1.31</v>
      </c>
      <c r="H157" s="46" t="s">
        <v>513</v>
      </c>
      <c r="I157" s="53" t="s">
        <v>50</v>
      </c>
      <c r="J157" s="79"/>
    </row>
    <row r="158" spans="1:10" ht="19.95" customHeight="1">
      <c r="A158" s="22"/>
      <c r="B158" s="29"/>
      <c r="C158" s="58" t="s">
        <v>263</v>
      </c>
      <c r="D158" s="91" t="s">
        <v>264</v>
      </c>
      <c r="E158" s="57">
        <v>20</v>
      </c>
      <c r="F158" s="57">
        <v>14</v>
      </c>
      <c r="G158" s="65">
        <v>1.43</v>
      </c>
      <c r="H158" s="46" t="s">
        <v>503</v>
      </c>
      <c r="I158" s="53" t="s">
        <v>12</v>
      </c>
      <c r="J158" s="79"/>
    </row>
    <row r="159" spans="1:10" ht="19.95" customHeight="1">
      <c r="A159" s="22"/>
      <c r="B159" s="29"/>
      <c r="C159" s="58" t="s">
        <v>311</v>
      </c>
      <c r="D159" s="62" t="s">
        <v>312</v>
      </c>
      <c r="E159" s="57">
        <v>19</v>
      </c>
      <c r="F159" s="57">
        <v>15</v>
      </c>
      <c r="G159" s="65">
        <v>1.27</v>
      </c>
      <c r="H159" s="46" t="s">
        <v>507</v>
      </c>
      <c r="I159" s="53" t="s">
        <v>50</v>
      </c>
      <c r="J159" s="79"/>
    </row>
    <row r="160" spans="1:10" ht="19.95" customHeight="1">
      <c r="A160" s="22"/>
      <c r="B160" s="29"/>
      <c r="C160" s="58" t="s">
        <v>313</v>
      </c>
      <c r="D160" s="62" t="s">
        <v>314</v>
      </c>
      <c r="E160" s="57">
        <v>19</v>
      </c>
      <c r="F160" s="57">
        <v>14</v>
      </c>
      <c r="G160" s="65">
        <v>1.36</v>
      </c>
      <c r="H160" s="46" t="s">
        <v>495</v>
      </c>
      <c r="I160" s="53" t="s">
        <v>50</v>
      </c>
      <c r="J160" s="79"/>
    </row>
    <row r="161" spans="1:10" ht="19.95" customHeight="1">
      <c r="A161" s="22"/>
      <c r="B161" s="29"/>
      <c r="C161" s="58" t="s">
        <v>317</v>
      </c>
      <c r="D161" s="62" t="s">
        <v>318</v>
      </c>
      <c r="E161" s="57">
        <v>22</v>
      </c>
      <c r="F161" s="57">
        <v>14</v>
      </c>
      <c r="G161" s="65">
        <f>E161/F161</f>
        <v>1.5714285714285714</v>
      </c>
      <c r="H161" s="46" t="s">
        <v>571</v>
      </c>
      <c r="I161" s="53" t="s">
        <v>17</v>
      </c>
      <c r="J161" s="78" t="s">
        <v>572</v>
      </c>
    </row>
    <row r="162" spans="1:10" ht="19.95" customHeight="1">
      <c r="A162" s="22"/>
      <c r="B162" s="29"/>
      <c r="C162" s="58" t="s">
        <v>315</v>
      </c>
      <c r="D162" s="62" t="s">
        <v>316</v>
      </c>
      <c r="E162" s="57">
        <v>22</v>
      </c>
      <c r="F162" s="57">
        <v>16</v>
      </c>
      <c r="G162" s="65">
        <v>1.38</v>
      </c>
      <c r="H162" s="46" t="s">
        <v>487</v>
      </c>
      <c r="I162" s="53" t="s">
        <v>12</v>
      </c>
      <c r="J162" s="79"/>
    </row>
    <row r="163" spans="1:10" ht="19.95" customHeight="1">
      <c r="A163" s="22"/>
      <c r="B163" s="29"/>
      <c r="C163" s="58" t="s">
        <v>319</v>
      </c>
      <c r="D163" s="62" t="s">
        <v>320</v>
      </c>
      <c r="E163" s="57">
        <v>22</v>
      </c>
      <c r="F163" s="57">
        <v>11</v>
      </c>
      <c r="G163" s="65">
        <v>2</v>
      </c>
      <c r="H163" s="46" t="s">
        <v>514</v>
      </c>
      <c r="I163" s="53" t="s">
        <v>50</v>
      </c>
      <c r="J163" s="79"/>
    </row>
    <row r="164" spans="1:10" ht="19.95" customHeight="1">
      <c r="A164" s="22"/>
      <c r="B164" s="29"/>
      <c r="C164" s="58" t="s">
        <v>321</v>
      </c>
      <c r="D164" s="62" t="s">
        <v>322</v>
      </c>
      <c r="E164" s="57">
        <v>13</v>
      </c>
      <c r="F164" s="57">
        <v>16</v>
      </c>
      <c r="G164" s="65">
        <f>E164/F164</f>
        <v>0.8125</v>
      </c>
      <c r="H164" s="46" t="s">
        <v>515</v>
      </c>
      <c r="I164" s="53" t="s">
        <v>588</v>
      </c>
      <c r="J164" s="78" t="s">
        <v>587</v>
      </c>
    </row>
    <row r="165" spans="1:10" ht="19.95" customHeight="1">
      <c r="A165" s="22"/>
      <c r="B165" s="29"/>
      <c r="C165" s="58" t="s">
        <v>323</v>
      </c>
      <c r="D165" s="62" t="s">
        <v>324</v>
      </c>
      <c r="E165" s="57">
        <v>20</v>
      </c>
      <c r="F165" s="57">
        <v>14</v>
      </c>
      <c r="G165" s="65">
        <v>1.43</v>
      </c>
      <c r="H165" s="46" t="s">
        <v>503</v>
      </c>
      <c r="I165" s="53" t="s">
        <v>50</v>
      </c>
      <c r="J165" s="79"/>
    </row>
    <row r="166" spans="1:10" ht="19.95" customHeight="1">
      <c r="A166" s="22"/>
      <c r="B166" s="29"/>
      <c r="C166" s="58" t="s">
        <v>325</v>
      </c>
      <c r="D166" s="62" t="s">
        <v>326</v>
      </c>
      <c r="E166" s="57">
        <v>17</v>
      </c>
      <c r="F166" s="57">
        <v>13</v>
      </c>
      <c r="G166" s="65">
        <v>1.31</v>
      </c>
      <c r="H166" s="46" t="s">
        <v>513</v>
      </c>
      <c r="I166" s="53" t="s">
        <v>50</v>
      </c>
      <c r="J166" s="79"/>
    </row>
    <row r="167" spans="1:10" ht="19.95" customHeight="1">
      <c r="A167" s="22"/>
      <c r="B167" s="29"/>
      <c r="C167" s="58" t="s">
        <v>327</v>
      </c>
      <c r="D167" s="62" t="s">
        <v>328</v>
      </c>
      <c r="E167" s="57">
        <v>20</v>
      </c>
      <c r="F167" s="57">
        <v>12</v>
      </c>
      <c r="G167" s="65">
        <v>1.67</v>
      </c>
      <c r="H167" s="46" t="s">
        <v>516</v>
      </c>
      <c r="I167" s="53" t="s">
        <v>50</v>
      </c>
      <c r="J167" s="79"/>
    </row>
    <row r="168" spans="1:10" ht="19.95" customHeight="1">
      <c r="A168" s="22"/>
      <c r="B168" s="29"/>
      <c r="C168" s="58" t="s">
        <v>329</v>
      </c>
      <c r="D168" s="62" t="s">
        <v>330</v>
      </c>
      <c r="E168" s="57">
        <v>17</v>
      </c>
      <c r="F168" s="57">
        <v>14</v>
      </c>
      <c r="G168" s="65">
        <v>1.21</v>
      </c>
      <c r="H168" s="46" t="s">
        <v>517</v>
      </c>
      <c r="I168" s="53" t="s">
        <v>50</v>
      </c>
      <c r="J168" s="79"/>
    </row>
    <row r="169" spans="1:10" ht="19.95" customHeight="1">
      <c r="A169" s="22"/>
      <c r="B169" s="29"/>
      <c r="C169" s="58" t="s">
        <v>331</v>
      </c>
      <c r="D169" s="62" t="s">
        <v>332</v>
      </c>
      <c r="E169" s="57">
        <v>23</v>
      </c>
      <c r="F169" s="57">
        <v>13</v>
      </c>
      <c r="G169" s="65">
        <v>1.77</v>
      </c>
      <c r="H169" s="46" t="s">
        <v>491</v>
      </c>
      <c r="I169" s="53" t="s">
        <v>50</v>
      </c>
      <c r="J169" s="79"/>
    </row>
    <row r="170" spans="1:10" ht="19.95" customHeight="1">
      <c r="A170" s="22"/>
      <c r="B170" s="29"/>
      <c r="C170" s="58" t="s">
        <v>333</v>
      </c>
      <c r="D170" s="62" t="s">
        <v>334</v>
      </c>
      <c r="E170" s="57">
        <v>21</v>
      </c>
      <c r="F170" s="57">
        <v>13</v>
      </c>
      <c r="G170" s="65">
        <v>1.62</v>
      </c>
      <c r="H170" s="46" t="s">
        <v>490</v>
      </c>
      <c r="I170" s="53" t="s">
        <v>50</v>
      </c>
      <c r="J170" s="79"/>
    </row>
    <row r="171" spans="1:10" ht="19.95" customHeight="1">
      <c r="A171" s="22"/>
      <c r="B171" s="41" t="s">
        <v>335</v>
      </c>
      <c r="C171" s="58" t="s">
        <v>336</v>
      </c>
      <c r="D171" s="62" t="s">
        <v>337</v>
      </c>
      <c r="E171" s="57">
        <v>15</v>
      </c>
      <c r="F171" s="57">
        <v>12</v>
      </c>
      <c r="G171" s="65">
        <f t="shared" ref="G171" si="8">E171/F171</f>
        <v>1.25</v>
      </c>
      <c r="H171" s="46" t="s">
        <v>518</v>
      </c>
      <c r="I171" s="53" t="s">
        <v>17</v>
      </c>
      <c r="J171" s="78" t="s">
        <v>573</v>
      </c>
    </row>
    <row r="172" spans="1:10" ht="19.95" customHeight="1">
      <c r="A172" s="22"/>
      <c r="B172" s="29"/>
      <c r="C172" s="58" t="s">
        <v>336</v>
      </c>
      <c r="D172" s="62" t="s">
        <v>337</v>
      </c>
      <c r="E172" s="57">
        <v>14</v>
      </c>
      <c r="F172" s="57">
        <v>13</v>
      </c>
      <c r="G172" s="65">
        <v>1.08</v>
      </c>
      <c r="H172" s="46" t="s">
        <v>519</v>
      </c>
      <c r="I172" s="53" t="s">
        <v>12</v>
      </c>
      <c r="J172" s="79"/>
    </row>
    <row r="173" spans="1:10" ht="19.95" customHeight="1">
      <c r="A173" s="22"/>
      <c r="B173" s="31" t="s">
        <v>338</v>
      </c>
      <c r="C173" s="36"/>
      <c r="D173" s="8"/>
      <c r="E173" s="5"/>
      <c r="F173" s="5"/>
      <c r="G173" s="6"/>
      <c r="H173" s="66"/>
      <c r="I173" s="54"/>
      <c r="J173" s="82"/>
    </row>
    <row r="174" spans="1:10" ht="19.95" customHeight="1">
      <c r="A174" s="22"/>
      <c r="B174" s="41" t="s">
        <v>339</v>
      </c>
      <c r="C174" s="58" t="s">
        <v>340</v>
      </c>
      <c r="D174" s="62" t="s">
        <v>341</v>
      </c>
      <c r="E174" s="57">
        <v>18</v>
      </c>
      <c r="F174" s="57">
        <v>17</v>
      </c>
      <c r="G174" s="65">
        <v>1.06</v>
      </c>
      <c r="H174" s="46" t="s">
        <v>477</v>
      </c>
      <c r="I174" s="53" t="s">
        <v>12</v>
      </c>
      <c r="J174" s="79"/>
    </row>
    <row r="175" spans="1:10" ht="19.95" customHeight="1">
      <c r="A175" s="22"/>
      <c r="B175" s="41" t="s">
        <v>342</v>
      </c>
      <c r="C175" s="58" t="s">
        <v>343</v>
      </c>
      <c r="D175" s="62" t="s">
        <v>344</v>
      </c>
      <c r="E175" s="57">
        <v>20</v>
      </c>
      <c r="F175" s="57">
        <v>18</v>
      </c>
      <c r="G175" s="65">
        <f t="shared" ref="G175" si="9">E175/F175</f>
        <v>1.1111111111111112</v>
      </c>
      <c r="H175" s="46" t="s">
        <v>471</v>
      </c>
      <c r="I175" s="53" t="s">
        <v>17</v>
      </c>
      <c r="J175" s="78" t="s">
        <v>574</v>
      </c>
    </row>
    <row r="176" spans="1:10" ht="19.95" customHeight="1">
      <c r="A176" s="22"/>
      <c r="B176" s="41" t="s">
        <v>345</v>
      </c>
      <c r="C176" s="58" t="s">
        <v>352</v>
      </c>
      <c r="D176" s="62" t="s">
        <v>353</v>
      </c>
      <c r="E176" s="57">
        <v>15</v>
      </c>
      <c r="F176" s="57">
        <v>16</v>
      </c>
      <c r="G176" s="65">
        <f>E176/F176</f>
        <v>0.9375</v>
      </c>
      <c r="H176" s="46" t="s">
        <v>575</v>
      </c>
      <c r="I176" s="53" t="s">
        <v>17</v>
      </c>
      <c r="J176" s="78" t="s">
        <v>576</v>
      </c>
    </row>
    <row r="177" spans="1:10" ht="19.95" customHeight="1">
      <c r="A177" s="22"/>
      <c r="B177" s="41"/>
      <c r="C177" s="61" t="s">
        <v>346</v>
      </c>
      <c r="D177" s="62" t="s">
        <v>347</v>
      </c>
      <c r="E177" s="57">
        <v>21</v>
      </c>
      <c r="F177" s="57">
        <v>15</v>
      </c>
      <c r="G177" s="65">
        <v>1.4</v>
      </c>
      <c r="H177" s="46" t="s">
        <v>483</v>
      </c>
      <c r="I177" s="53" t="s">
        <v>12</v>
      </c>
      <c r="J177" s="79"/>
    </row>
    <row r="178" spans="1:10" ht="19.95" customHeight="1">
      <c r="A178" s="22"/>
      <c r="B178" s="41"/>
      <c r="C178" s="58" t="s">
        <v>348</v>
      </c>
      <c r="D178" s="62" t="s">
        <v>349</v>
      </c>
      <c r="E178" s="57">
        <v>22</v>
      </c>
      <c r="F178" s="57">
        <v>14</v>
      </c>
      <c r="G178" s="65">
        <v>1.57</v>
      </c>
      <c r="H178" s="46" t="s">
        <v>489</v>
      </c>
      <c r="I178" s="53" t="s">
        <v>12</v>
      </c>
      <c r="J178" s="79"/>
    </row>
    <row r="179" spans="1:10" ht="19.95" customHeight="1">
      <c r="A179" s="22"/>
      <c r="B179" s="67"/>
      <c r="C179" s="58" t="s">
        <v>350</v>
      </c>
      <c r="D179" s="62" t="s">
        <v>351</v>
      </c>
      <c r="E179" s="57">
        <v>22</v>
      </c>
      <c r="F179" s="57">
        <v>15</v>
      </c>
      <c r="G179" s="65">
        <v>1.47</v>
      </c>
      <c r="H179" s="46" t="s">
        <v>520</v>
      </c>
      <c r="I179" s="53" t="s">
        <v>12</v>
      </c>
      <c r="J179" s="79"/>
    </row>
    <row r="180" spans="1:10" ht="19.95" customHeight="1">
      <c r="A180" s="30"/>
      <c r="B180" s="68" t="s">
        <v>354</v>
      </c>
      <c r="C180" s="69" t="s">
        <v>578</v>
      </c>
      <c r="D180" s="70" t="s">
        <v>355</v>
      </c>
      <c r="E180" s="71">
        <v>19</v>
      </c>
      <c r="F180" s="71">
        <v>17</v>
      </c>
      <c r="G180" s="72">
        <f>E180/F180</f>
        <v>1.1176470588235294</v>
      </c>
      <c r="H180" s="73" t="s">
        <v>475</v>
      </c>
      <c r="I180" s="74" t="s">
        <v>17</v>
      </c>
      <c r="J180" s="80" t="s">
        <v>577</v>
      </c>
    </row>
    <row r="181" spans="1:10" ht="19.95" customHeight="1">
      <c r="A181" s="22"/>
      <c r="B181" s="28" t="s">
        <v>356</v>
      </c>
      <c r="C181" s="58"/>
      <c r="D181" s="62"/>
      <c r="E181" s="57"/>
      <c r="F181" s="57"/>
      <c r="G181" s="65"/>
      <c r="H181" s="46"/>
      <c r="I181" s="55"/>
      <c r="J181" s="78"/>
    </row>
    <row r="182" spans="1:10" ht="19.95" customHeight="1">
      <c r="A182" s="22"/>
      <c r="B182" s="41" t="s">
        <v>357</v>
      </c>
      <c r="C182" s="58" t="s">
        <v>358</v>
      </c>
      <c r="D182" s="62" t="s">
        <v>359</v>
      </c>
      <c r="E182" s="57">
        <v>16</v>
      </c>
      <c r="F182" s="57">
        <v>13</v>
      </c>
      <c r="G182" s="65">
        <v>1.23</v>
      </c>
      <c r="H182" s="46" t="s">
        <v>521</v>
      </c>
      <c r="I182" s="53" t="s">
        <v>12</v>
      </c>
      <c r="J182" s="79"/>
    </row>
    <row r="183" spans="1:10" ht="19.95" customHeight="1">
      <c r="A183" s="22"/>
      <c r="B183" s="41"/>
      <c r="C183" s="58" t="s">
        <v>458</v>
      </c>
      <c r="D183" s="62" t="s">
        <v>360</v>
      </c>
      <c r="E183" s="57">
        <v>14</v>
      </c>
      <c r="F183" s="57">
        <v>17</v>
      </c>
      <c r="G183" s="65">
        <v>0.82</v>
      </c>
      <c r="H183" s="46" t="s">
        <v>522</v>
      </c>
      <c r="I183" s="53" t="s">
        <v>12</v>
      </c>
      <c r="J183" s="79"/>
    </row>
    <row r="184" spans="1:10" ht="19.95" customHeight="1">
      <c r="A184" s="22"/>
      <c r="B184" s="41"/>
      <c r="C184" s="58" t="s">
        <v>361</v>
      </c>
      <c r="D184" s="62" t="s">
        <v>362</v>
      </c>
      <c r="E184" s="57">
        <v>14</v>
      </c>
      <c r="F184" s="57">
        <v>16</v>
      </c>
      <c r="G184" s="65">
        <v>0.88</v>
      </c>
      <c r="H184" s="46" t="s">
        <v>523</v>
      </c>
      <c r="I184" s="53" t="s">
        <v>12</v>
      </c>
      <c r="J184" s="79"/>
    </row>
    <row r="185" spans="1:10" ht="19.95" customHeight="1">
      <c r="A185" s="22"/>
      <c r="B185" s="41"/>
      <c r="C185" s="58" t="s">
        <v>363</v>
      </c>
      <c r="D185" s="62" t="s">
        <v>364</v>
      </c>
      <c r="E185" s="57">
        <v>18</v>
      </c>
      <c r="F185" s="57">
        <v>15</v>
      </c>
      <c r="G185" s="65">
        <v>1.2</v>
      </c>
      <c r="H185" s="46" t="s">
        <v>512</v>
      </c>
      <c r="I185" s="53" t="s">
        <v>12</v>
      </c>
      <c r="J185" s="79"/>
    </row>
    <row r="186" spans="1:10" ht="19.95" customHeight="1">
      <c r="A186" s="22"/>
      <c r="B186" s="41"/>
      <c r="C186" s="58" t="s">
        <v>457</v>
      </c>
      <c r="D186" s="62" t="s">
        <v>365</v>
      </c>
      <c r="E186" s="57">
        <v>21</v>
      </c>
      <c r="F186" s="57">
        <v>18</v>
      </c>
      <c r="G186" s="65">
        <v>1.24</v>
      </c>
      <c r="H186" s="46" t="s">
        <v>474</v>
      </c>
      <c r="I186" s="53" t="s">
        <v>12</v>
      </c>
      <c r="J186" s="79"/>
    </row>
    <row r="187" spans="1:10" ht="19.95" customHeight="1">
      <c r="A187" s="22"/>
      <c r="B187" s="41"/>
      <c r="C187" s="58" t="s">
        <v>456</v>
      </c>
      <c r="D187" s="62" t="s">
        <v>366</v>
      </c>
      <c r="E187" s="57">
        <v>22</v>
      </c>
      <c r="F187" s="57">
        <v>15</v>
      </c>
      <c r="G187" s="65">
        <v>1.37</v>
      </c>
      <c r="H187" s="46" t="s">
        <v>520</v>
      </c>
      <c r="I187" s="53" t="s">
        <v>12</v>
      </c>
      <c r="J187" s="79"/>
    </row>
    <row r="188" spans="1:10" ht="19.95" customHeight="1">
      <c r="A188" s="22"/>
      <c r="B188" s="41" t="s">
        <v>367</v>
      </c>
      <c r="C188" s="58" t="s">
        <v>368</v>
      </c>
      <c r="D188" s="62" t="s">
        <v>369</v>
      </c>
      <c r="E188" s="57">
        <v>20</v>
      </c>
      <c r="F188" s="57">
        <v>14</v>
      </c>
      <c r="G188" s="65">
        <v>1.43</v>
      </c>
      <c r="H188" s="46" t="s">
        <v>503</v>
      </c>
      <c r="I188" s="53" t="s">
        <v>12</v>
      </c>
      <c r="J188" s="79"/>
    </row>
    <row r="189" spans="1:10" ht="19.95" customHeight="1">
      <c r="A189" s="22"/>
      <c r="B189" s="41"/>
      <c r="C189" s="58" t="s">
        <v>370</v>
      </c>
      <c r="D189" s="62" t="s">
        <v>371</v>
      </c>
      <c r="E189" s="57">
        <v>19</v>
      </c>
      <c r="F189" s="57">
        <v>16</v>
      </c>
      <c r="G189" s="65">
        <v>1.19</v>
      </c>
      <c r="H189" s="46" t="s">
        <v>463</v>
      </c>
      <c r="I189" s="53" t="s">
        <v>12</v>
      </c>
      <c r="J189" s="79"/>
    </row>
    <row r="190" spans="1:10" ht="19.95" customHeight="1">
      <c r="A190" s="22"/>
      <c r="B190" s="29"/>
      <c r="C190" s="58" t="s">
        <v>372</v>
      </c>
      <c r="D190" s="62" t="s">
        <v>373</v>
      </c>
      <c r="E190" s="57">
        <v>23</v>
      </c>
      <c r="F190" s="57">
        <v>15</v>
      </c>
      <c r="G190" s="65">
        <v>1.53</v>
      </c>
      <c r="H190" s="46" t="s">
        <v>498</v>
      </c>
      <c r="I190" s="53" t="s">
        <v>12</v>
      </c>
      <c r="J190" s="79"/>
    </row>
    <row r="191" spans="1:10" ht="19.95" customHeight="1">
      <c r="A191" s="22"/>
      <c r="B191" s="29"/>
      <c r="C191" s="58" t="s">
        <v>374</v>
      </c>
      <c r="D191" s="62" t="s">
        <v>375</v>
      </c>
      <c r="E191" s="57">
        <v>22</v>
      </c>
      <c r="F191" s="57">
        <v>16</v>
      </c>
      <c r="G191" s="65">
        <v>1.38</v>
      </c>
      <c r="H191" s="46" t="s">
        <v>487</v>
      </c>
      <c r="I191" s="53" t="s">
        <v>12</v>
      </c>
      <c r="J191" s="79"/>
    </row>
    <row r="192" spans="1:10" ht="19.95" customHeight="1">
      <c r="A192" s="22"/>
      <c r="B192" s="29"/>
      <c r="C192" s="58" t="s">
        <v>374</v>
      </c>
      <c r="D192" s="62" t="s">
        <v>375</v>
      </c>
      <c r="E192" s="57">
        <v>22</v>
      </c>
      <c r="F192" s="57">
        <v>14</v>
      </c>
      <c r="G192" s="65">
        <f t="shared" ref="G192" si="10">E192/F192</f>
        <v>1.5714285714285714</v>
      </c>
      <c r="H192" s="46" t="s">
        <v>489</v>
      </c>
      <c r="I192" s="53" t="s">
        <v>17</v>
      </c>
      <c r="J192" s="78" t="s">
        <v>579</v>
      </c>
    </row>
    <row r="193" spans="1:10" ht="19.95" customHeight="1">
      <c r="A193" s="22"/>
      <c r="B193" s="29"/>
      <c r="C193" s="58" t="s">
        <v>376</v>
      </c>
      <c r="D193" s="62" t="s">
        <v>377</v>
      </c>
      <c r="E193" s="57">
        <v>21</v>
      </c>
      <c r="F193" s="57">
        <v>15</v>
      </c>
      <c r="G193" s="65">
        <v>1.4</v>
      </c>
      <c r="H193" s="46" t="s">
        <v>483</v>
      </c>
      <c r="I193" s="53" t="s">
        <v>12</v>
      </c>
      <c r="J193" s="79"/>
    </row>
    <row r="194" spans="1:10" ht="19.95" customHeight="1" thickBot="1">
      <c r="A194" s="22"/>
      <c r="B194" s="29"/>
      <c r="C194" s="58" t="s">
        <v>378</v>
      </c>
      <c r="D194" s="62" t="s">
        <v>379</v>
      </c>
      <c r="E194" s="57">
        <v>21</v>
      </c>
      <c r="F194" s="57">
        <v>16</v>
      </c>
      <c r="G194" s="65">
        <v>1.31</v>
      </c>
      <c r="H194" s="46" t="s">
        <v>462</v>
      </c>
      <c r="I194" s="56" t="s">
        <v>12</v>
      </c>
      <c r="J194" s="79"/>
    </row>
    <row r="195" spans="1:10" ht="19.95" customHeight="1">
      <c r="A195" s="23" t="s">
        <v>380</v>
      </c>
      <c r="B195" s="27" t="s">
        <v>381</v>
      </c>
      <c r="C195" s="37"/>
      <c r="D195" s="9"/>
      <c r="E195" s="10"/>
      <c r="F195" s="10"/>
      <c r="G195" s="11"/>
      <c r="H195" s="47"/>
      <c r="I195" s="59"/>
      <c r="J195" s="83"/>
    </row>
    <row r="196" spans="1:10" ht="19.95" customHeight="1">
      <c r="A196" s="22"/>
      <c r="B196" s="32" t="s">
        <v>382</v>
      </c>
      <c r="C196" s="61" t="s">
        <v>386</v>
      </c>
      <c r="D196" s="62" t="s">
        <v>387</v>
      </c>
      <c r="E196" s="63">
        <v>17</v>
      </c>
      <c r="F196" s="63">
        <v>22</v>
      </c>
      <c r="G196" s="12">
        <f t="shared" ref="G196:G221" si="11">E196/F196</f>
        <v>0.77272727272727271</v>
      </c>
      <c r="H196" s="48" t="s">
        <v>524</v>
      </c>
      <c r="I196" s="53" t="s">
        <v>385</v>
      </c>
      <c r="J196" s="79"/>
    </row>
    <row r="197" spans="1:10" ht="19.95" customHeight="1">
      <c r="A197" s="22"/>
      <c r="B197" s="32"/>
      <c r="C197" s="61" t="s">
        <v>388</v>
      </c>
      <c r="D197" s="62" t="s">
        <v>389</v>
      </c>
      <c r="E197" s="63">
        <v>17</v>
      </c>
      <c r="F197" s="63">
        <v>22</v>
      </c>
      <c r="G197" s="12">
        <f t="shared" si="11"/>
        <v>0.77272727272727271</v>
      </c>
      <c r="H197" s="48" t="s">
        <v>524</v>
      </c>
      <c r="I197" s="53" t="s">
        <v>385</v>
      </c>
      <c r="J197" s="79"/>
    </row>
    <row r="198" spans="1:10" ht="19.95" customHeight="1">
      <c r="A198" s="22"/>
      <c r="B198" s="32"/>
      <c r="C198" s="61" t="s">
        <v>390</v>
      </c>
      <c r="D198" s="62" t="s">
        <v>391</v>
      </c>
      <c r="E198" s="63">
        <v>17</v>
      </c>
      <c r="F198" s="63">
        <v>22</v>
      </c>
      <c r="G198" s="12">
        <f t="shared" si="11"/>
        <v>0.77272727272727271</v>
      </c>
      <c r="H198" s="48" t="s">
        <v>524</v>
      </c>
      <c r="I198" s="53" t="s">
        <v>385</v>
      </c>
      <c r="J198" s="79"/>
    </row>
    <row r="199" spans="1:10" ht="19.95" customHeight="1">
      <c r="A199" s="22"/>
      <c r="B199" s="32"/>
      <c r="C199" s="61" t="s">
        <v>392</v>
      </c>
      <c r="D199" s="62" t="s">
        <v>393</v>
      </c>
      <c r="E199" s="63">
        <v>17</v>
      </c>
      <c r="F199" s="63">
        <v>22</v>
      </c>
      <c r="G199" s="12">
        <f t="shared" si="11"/>
        <v>0.77272727272727271</v>
      </c>
      <c r="H199" s="48" t="s">
        <v>524</v>
      </c>
      <c r="I199" s="53" t="s">
        <v>385</v>
      </c>
      <c r="J199" s="79"/>
    </row>
    <row r="200" spans="1:10" ht="19.95" customHeight="1">
      <c r="A200" s="22"/>
      <c r="B200" s="32"/>
      <c r="C200" s="61" t="s">
        <v>394</v>
      </c>
      <c r="D200" s="62" t="s">
        <v>395</v>
      </c>
      <c r="E200" s="63">
        <v>17</v>
      </c>
      <c r="F200" s="63">
        <v>22</v>
      </c>
      <c r="G200" s="12">
        <f t="shared" si="11"/>
        <v>0.77272727272727271</v>
      </c>
      <c r="H200" s="48" t="s">
        <v>524</v>
      </c>
      <c r="I200" s="53" t="s">
        <v>385</v>
      </c>
      <c r="J200" s="79"/>
    </row>
    <row r="201" spans="1:10" ht="19.95" customHeight="1">
      <c r="A201" s="22"/>
      <c r="B201" s="32"/>
      <c r="C201" s="61" t="s">
        <v>396</v>
      </c>
      <c r="D201" s="62" t="s">
        <v>397</v>
      </c>
      <c r="E201" s="63">
        <v>17</v>
      </c>
      <c r="F201" s="63">
        <v>22</v>
      </c>
      <c r="G201" s="12">
        <f t="shared" si="11"/>
        <v>0.77272727272727271</v>
      </c>
      <c r="H201" s="48" t="s">
        <v>524</v>
      </c>
      <c r="I201" s="53" t="s">
        <v>385</v>
      </c>
      <c r="J201" s="79"/>
    </row>
    <row r="202" spans="1:10" ht="19.95" customHeight="1">
      <c r="A202" s="22"/>
      <c r="B202" s="32"/>
      <c r="C202" s="61" t="s">
        <v>398</v>
      </c>
      <c r="D202" s="62" t="s">
        <v>399</v>
      </c>
      <c r="E202" s="63">
        <v>17</v>
      </c>
      <c r="F202" s="63">
        <v>22</v>
      </c>
      <c r="G202" s="12">
        <f t="shared" si="11"/>
        <v>0.77272727272727271</v>
      </c>
      <c r="H202" s="48" t="s">
        <v>524</v>
      </c>
      <c r="I202" s="53" t="s">
        <v>385</v>
      </c>
      <c r="J202" s="79"/>
    </row>
    <row r="203" spans="1:10" ht="19.95" customHeight="1">
      <c r="A203" s="22"/>
      <c r="B203" s="32"/>
      <c r="C203" s="61" t="s">
        <v>383</v>
      </c>
      <c r="D203" s="62" t="s">
        <v>384</v>
      </c>
      <c r="E203" s="63">
        <v>17</v>
      </c>
      <c r="F203" s="63">
        <v>22</v>
      </c>
      <c r="G203" s="12">
        <f t="shared" si="11"/>
        <v>0.77272727272727271</v>
      </c>
      <c r="H203" s="48" t="s">
        <v>524</v>
      </c>
      <c r="I203" s="53" t="s">
        <v>385</v>
      </c>
      <c r="J203" s="79"/>
    </row>
    <row r="204" spans="1:10" ht="19.95" customHeight="1">
      <c r="A204" s="22"/>
      <c r="B204" s="32"/>
      <c r="C204" s="61" t="s">
        <v>400</v>
      </c>
      <c r="D204" s="62" t="s">
        <v>401</v>
      </c>
      <c r="E204" s="63">
        <v>17</v>
      </c>
      <c r="F204" s="63">
        <v>21</v>
      </c>
      <c r="G204" s="12">
        <f t="shared" si="11"/>
        <v>0.80952380952380953</v>
      </c>
      <c r="H204" s="48" t="s">
        <v>525</v>
      </c>
      <c r="I204" s="53" t="s">
        <v>385</v>
      </c>
      <c r="J204" s="79"/>
    </row>
    <row r="205" spans="1:10" ht="19.95" customHeight="1">
      <c r="A205" s="22"/>
      <c r="B205" s="92" t="s">
        <v>402</v>
      </c>
      <c r="C205" s="61" t="s">
        <v>405</v>
      </c>
      <c r="D205" s="62" t="s">
        <v>406</v>
      </c>
      <c r="E205" s="63">
        <v>17</v>
      </c>
      <c r="F205" s="63">
        <v>22</v>
      </c>
      <c r="G205" s="12">
        <f t="shared" si="11"/>
        <v>0.77272727272727271</v>
      </c>
      <c r="H205" s="48" t="s">
        <v>524</v>
      </c>
      <c r="I205" s="53" t="s">
        <v>385</v>
      </c>
      <c r="J205" s="79"/>
    </row>
    <row r="206" spans="1:10" ht="19.95" customHeight="1">
      <c r="A206" s="22"/>
      <c r="B206" s="32"/>
      <c r="C206" s="61" t="s">
        <v>403</v>
      </c>
      <c r="D206" s="62" t="s">
        <v>404</v>
      </c>
      <c r="E206" s="63">
        <v>17</v>
      </c>
      <c r="F206" s="63">
        <v>22</v>
      </c>
      <c r="G206" s="12">
        <f t="shared" si="11"/>
        <v>0.77272727272727271</v>
      </c>
      <c r="H206" s="48" t="s">
        <v>524</v>
      </c>
      <c r="I206" s="53" t="s">
        <v>385</v>
      </c>
      <c r="J206" s="79"/>
    </row>
    <row r="207" spans="1:10" ht="19.95" customHeight="1">
      <c r="A207" s="22"/>
      <c r="B207" s="32" t="s">
        <v>407</v>
      </c>
      <c r="C207" s="61" t="s">
        <v>408</v>
      </c>
      <c r="D207" s="62" t="s">
        <v>409</v>
      </c>
      <c r="E207" s="63">
        <v>24</v>
      </c>
      <c r="F207" s="63">
        <v>22</v>
      </c>
      <c r="G207" s="12">
        <f t="shared" si="11"/>
        <v>1.0909090909090908</v>
      </c>
      <c r="H207" s="48" t="s">
        <v>526</v>
      </c>
      <c r="I207" s="53" t="s">
        <v>385</v>
      </c>
      <c r="J207" s="79"/>
    </row>
    <row r="208" spans="1:10" ht="19.95" customHeight="1">
      <c r="A208" s="22"/>
      <c r="B208" s="92" t="s">
        <v>410</v>
      </c>
      <c r="C208" s="61" t="s">
        <v>415</v>
      </c>
      <c r="D208" s="62" t="s">
        <v>416</v>
      </c>
      <c r="E208" s="63">
        <v>17</v>
      </c>
      <c r="F208" s="63">
        <v>22</v>
      </c>
      <c r="G208" s="12">
        <f t="shared" si="11"/>
        <v>0.77272727272727271</v>
      </c>
      <c r="H208" s="48" t="s">
        <v>524</v>
      </c>
      <c r="I208" s="53" t="s">
        <v>385</v>
      </c>
      <c r="J208" s="79"/>
    </row>
    <row r="209" spans="1:10" ht="19.95" customHeight="1">
      <c r="A209" s="22"/>
      <c r="B209" s="92"/>
      <c r="C209" s="61" t="s">
        <v>419</v>
      </c>
      <c r="D209" s="62" t="s">
        <v>420</v>
      </c>
      <c r="E209" s="63">
        <v>17</v>
      </c>
      <c r="F209" s="63">
        <v>22</v>
      </c>
      <c r="G209" s="12">
        <f t="shared" si="11"/>
        <v>0.77272727272727271</v>
      </c>
      <c r="H209" s="48" t="s">
        <v>524</v>
      </c>
      <c r="I209" s="53" t="s">
        <v>385</v>
      </c>
      <c r="J209" s="79"/>
    </row>
    <row r="210" spans="1:10" ht="19.95" customHeight="1">
      <c r="A210" s="22"/>
      <c r="B210" s="92"/>
      <c r="C210" s="61" t="s">
        <v>429</v>
      </c>
      <c r="D210" s="62" t="s">
        <v>430</v>
      </c>
      <c r="E210" s="63">
        <v>17</v>
      </c>
      <c r="F210" s="63">
        <v>22</v>
      </c>
      <c r="G210" s="12">
        <f t="shared" si="11"/>
        <v>0.77272727272727271</v>
      </c>
      <c r="H210" s="48" t="s">
        <v>524</v>
      </c>
      <c r="I210" s="53" t="s">
        <v>385</v>
      </c>
      <c r="J210" s="79"/>
    </row>
    <row r="211" spans="1:10" ht="19.95" customHeight="1">
      <c r="A211" s="22"/>
      <c r="B211" s="92"/>
      <c r="C211" s="61" t="s">
        <v>427</v>
      </c>
      <c r="D211" s="62" t="s">
        <v>428</v>
      </c>
      <c r="E211" s="63">
        <v>16</v>
      </c>
      <c r="F211" s="63">
        <v>22</v>
      </c>
      <c r="G211" s="12">
        <f t="shared" si="11"/>
        <v>0.72727272727272729</v>
      </c>
      <c r="H211" s="48" t="s">
        <v>527</v>
      </c>
      <c r="I211" s="53" t="s">
        <v>385</v>
      </c>
      <c r="J211" s="79"/>
    </row>
    <row r="212" spans="1:10" ht="19.95" customHeight="1">
      <c r="A212" s="22"/>
      <c r="B212" s="92"/>
      <c r="C212" s="61" t="s">
        <v>431</v>
      </c>
      <c r="D212" s="62" t="s">
        <v>432</v>
      </c>
      <c r="E212" s="63">
        <v>17</v>
      </c>
      <c r="F212" s="63">
        <v>22</v>
      </c>
      <c r="G212" s="12">
        <f t="shared" si="11"/>
        <v>0.77272727272727271</v>
      </c>
      <c r="H212" s="48" t="s">
        <v>524</v>
      </c>
      <c r="I212" s="53" t="s">
        <v>385</v>
      </c>
      <c r="J212" s="79"/>
    </row>
    <row r="213" spans="1:10" ht="19.95" customHeight="1">
      <c r="A213" s="22"/>
      <c r="B213" s="92"/>
      <c r="C213" s="61" t="s">
        <v>425</v>
      </c>
      <c r="D213" s="62" t="s">
        <v>426</v>
      </c>
      <c r="E213" s="63">
        <v>17</v>
      </c>
      <c r="F213" s="63">
        <v>22</v>
      </c>
      <c r="G213" s="12">
        <f t="shared" si="11"/>
        <v>0.77272727272727271</v>
      </c>
      <c r="H213" s="48" t="s">
        <v>524</v>
      </c>
      <c r="I213" s="53" t="s">
        <v>385</v>
      </c>
      <c r="J213" s="79"/>
    </row>
    <row r="214" spans="1:10" ht="19.95" customHeight="1">
      <c r="A214" s="22"/>
      <c r="B214" s="92"/>
      <c r="C214" s="61" t="s">
        <v>411</v>
      </c>
      <c r="D214" s="62" t="s">
        <v>412</v>
      </c>
      <c r="E214" s="63">
        <v>17</v>
      </c>
      <c r="F214" s="63">
        <v>22</v>
      </c>
      <c r="G214" s="12">
        <f t="shared" si="11"/>
        <v>0.77272727272727271</v>
      </c>
      <c r="H214" s="48" t="s">
        <v>524</v>
      </c>
      <c r="I214" s="53" t="s">
        <v>385</v>
      </c>
      <c r="J214" s="79"/>
    </row>
    <row r="215" spans="1:10" ht="19.95" customHeight="1">
      <c r="A215" s="22"/>
      <c r="B215" s="92"/>
      <c r="C215" s="61" t="s">
        <v>435</v>
      </c>
      <c r="D215" s="62" t="s">
        <v>436</v>
      </c>
      <c r="E215" s="63">
        <v>17</v>
      </c>
      <c r="F215" s="63">
        <v>22</v>
      </c>
      <c r="G215" s="12">
        <f t="shared" si="11"/>
        <v>0.77272727272727271</v>
      </c>
      <c r="H215" s="48" t="s">
        <v>524</v>
      </c>
      <c r="I215" s="53" t="s">
        <v>385</v>
      </c>
      <c r="J215" s="79"/>
    </row>
    <row r="216" spans="1:10" ht="19.95" customHeight="1">
      <c r="A216" s="22"/>
      <c r="B216" s="92"/>
      <c r="C216" s="61" t="s">
        <v>423</v>
      </c>
      <c r="D216" s="62" t="s">
        <v>424</v>
      </c>
      <c r="E216" s="63">
        <v>16</v>
      </c>
      <c r="F216" s="63">
        <v>22</v>
      </c>
      <c r="G216" s="12">
        <f t="shared" si="11"/>
        <v>0.72727272727272729</v>
      </c>
      <c r="H216" s="48" t="s">
        <v>527</v>
      </c>
      <c r="I216" s="53" t="s">
        <v>385</v>
      </c>
      <c r="J216" s="79"/>
    </row>
    <row r="217" spans="1:10" ht="19.95" customHeight="1">
      <c r="A217" s="22"/>
      <c r="B217" s="92"/>
      <c r="C217" s="61" t="s">
        <v>421</v>
      </c>
      <c r="D217" s="62" t="s">
        <v>422</v>
      </c>
      <c r="E217" s="63">
        <v>17</v>
      </c>
      <c r="F217" s="63">
        <v>22</v>
      </c>
      <c r="G217" s="12">
        <f t="shared" si="11"/>
        <v>0.77272727272727271</v>
      </c>
      <c r="H217" s="48" t="s">
        <v>524</v>
      </c>
      <c r="I217" s="53" t="s">
        <v>385</v>
      </c>
      <c r="J217" s="79"/>
    </row>
    <row r="218" spans="1:10" ht="19.95" customHeight="1">
      <c r="A218" s="22"/>
      <c r="B218" s="92"/>
      <c r="C218" s="61" t="s">
        <v>417</v>
      </c>
      <c r="D218" s="62" t="s">
        <v>418</v>
      </c>
      <c r="E218" s="63">
        <v>16</v>
      </c>
      <c r="F218" s="63">
        <v>22</v>
      </c>
      <c r="G218" s="12">
        <f t="shared" si="11"/>
        <v>0.72727272727272729</v>
      </c>
      <c r="H218" s="48" t="s">
        <v>527</v>
      </c>
      <c r="I218" s="53" t="s">
        <v>385</v>
      </c>
      <c r="J218" s="79"/>
    </row>
    <row r="219" spans="1:10" ht="19.95" customHeight="1">
      <c r="A219" s="22"/>
      <c r="B219" s="92"/>
      <c r="C219" s="61" t="s">
        <v>413</v>
      </c>
      <c r="D219" s="62" t="s">
        <v>414</v>
      </c>
      <c r="E219" s="63">
        <v>17</v>
      </c>
      <c r="F219" s="63">
        <v>22</v>
      </c>
      <c r="G219" s="12">
        <f t="shared" si="11"/>
        <v>0.77272727272727271</v>
      </c>
      <c r="H219" s="48" t="s">
        <v>524</v>
      </c>
      <c r="I219" s="53" t="s">
        <v>385</v>
      </c>
      <c r="J219" s="79"/>
    </row>
    <row r="220" spans="1:10" ht="19.95" customHeight="1">
      <c r="A220" s="22"/>
      <c r="B220" s="32"/>
      <c r="C220" s="61" t="s">
        <v>433</v>
      </c>
      <c r="D220" s="62" t="s">
        <v>434</v>
      </c>
      <c r="E220" s="63">
        <v>17</v>
      </c>
      <c r="F220" s="63">
        <v>22</v>
      </c>
      <c r="G220" s="12">
        <f t="shared" si="11"/>
        <v>0.77272727272727271</v>
      </c>
      <c r="H220" s="48" t="s">
        <v>524</v>
      </c>
      <c r="I220" s="53" t="s">
        <v>385</v>
      </c>
      <c r="J220" s="79"/>
    </row>
    <row r="221" spans="1:10" ht="19.95" customHeight="1">
      <c r="A221" s="22"/>
      <c r="B221" s="92" t="s">
        <v>437</v>
      </c>
      <c r="C221" s="61" t="s">
        <v>438</v>
      </c>
      <c r="D221" s="62" t="s">
        <v>439</v>
      </c>
      <c r="E221" s="63">
        <v>16</v>
      </c>
      <c r="F221" s="63">
        <v>21</v>
      </c>
      <c r="G221" s="12">
        <f t="shared" si="11"/>
        <v>0.76190476190476186</v>
      </c>
      <c r="H221" s="48" t="s">
        <v>528</v>
      </c>
      <c r="I221" s="53" t="s">
        <v>385</v>
      </c>
      <c r="J221" s="79"/>
    </row>
    <row r="222" spans="1:10" ht="19.95" customHeight="1">
      <c r="A222" s="22"/>
      <c r="B222" s="33" t="s">
        <v>440</v>
      </c>
      <c r="C222" s="38"/>
      <c r="D222" s="8"/>
      <c r="E222" s="13"/>
      <c r="F222" s="13"/>
      <c r="G222" s="14"/>
      <c r="H222" s="60"/>
      <c r="I222" s="54"/>
      <c r="J222" s="82"/>
    </row>
    <row r="223" spans="1:10" ht="19.95" customHeight="1">
      <c r="A223" s="22"/>
      <c r="B223" s="32" t="s">
        <v>441</v>
      </c>
      <c r="C223" s="61" t="s">
        <v>444</v>
      </c>
      <c r="D223" s="62" t="s">
        <v>445</v>
      </c>
      <c r="E223" s="63">
        <v>16</v>
      </c>
      <c r="F223" s="63">
        <v>19</v>
      </c>
      <c r="G223" s="12">
        <f>E223/F223</f>
        <v>0.84210526315789469</v>
      </c>
      <c r="H223" s="48" t="s">
        <v>529</v>
      </c>
      <c r="I223" s="53" t="s">
        <v>385</v>
      </c>
      <c r="J223" s="79"/>
    </row>
    <row r="224" spans="1:10" ht="19.95" customHeight="1" thickBot="1">
      <c r="A224" s="24"/>
      <c r="B224" s="64"/>
      <c r="C224" s="39" t="s">
        <v>442</v>
      </c>
      <c r="D224" s="15" t="s">
        <v>443</v>
      </c>
      <c r="E224" s="16">
        <v>16</v>
      </c>
      <c r="F224" s="16">
        <v>19</v>
      </c>
      <c r="G224" s="17">
        <f>E224/F224</f>
        <v>0.84210526315789469</v>
      </c>
      <c r="H224" s="49" t="s">
        <v>529</v>
      </c>
      <c r="I224" s="56" t="s">
        <v>385</v>
      </c>
      <c r="J224" s="84"/>
    </row>
    <row r="225" spans="1:10" ht="19.95" customHeight="1">
      <c r="A225" s="23" t="s">
        <v>446</v>
      </c>
      <c r="B225" s="34" t="s">
        <v>447</v>
      </c>
      <c r="C225" s="40" t="s">
        <v>451</v>
      </c>
      <c r="D225" s="9" t="s">
        <v>452</v>
      </c>
      <c r="E225" s="18">
        <v>16</v>
      </c>
      <c r="F225" s="86">
        <v>19</v>
      </c>
      <c r="G225" s="19">
        <f>E225/F225</f>
        <v>0.84210526315789469</v>
      </c>
      <c r="H225" s="87" t="s">
        <v>530</v>
      </c>
      <c r="I225" s="59" t="s">
        <v>453</v>
      </c>
      <c r="J225" s="78" t="s">
        <v>589</v>
      </c>
    </row>
    <row r="226" spans="1:10" ht="19.95" customHeight="1" thickBot="1">
      <c r="A226" s="24"/>
      <c r="B226" s="35"/>
      <c r="C226" s="39" t="s">
        <v>448</v>
      </c>
      <c r="D226" s="15" t="s">
        <v>449</v>
      </c>
      <c r="E226" s="16">
        <v>20</v>
      </c>
      <c r="F226" s="16">
        <v>16</v>
      </c>
      <c r="G226" s="17">
        <f>E226/F226</f>
        <v>1.25</v>
      </c>
      <c r="H226" s="88" t="s">
        <v>470</v>
      </c>
      <c r="I226" s="56" t="s">
        <v>450</v>
      </c>
      <c r="J226" s="84"/>
    </row>
  </sheetData>
  <sortState xmlns:xlrd2="http://schemas.microsoft.com/office/spreadsheetml/2017/richdata2" ref="C225:J226">
    <sortCondition ref="C225"/>
  </sortState>
  <phoneticPr fontId="4" type="noConversion"/>
  <conditionalFormatting sqref="C226">
    <cfRule type="duplicateValues" dxfId="2" priority="4"/>
  </conditionalFormatting>
  <pageMargins left="0.7" right="0.7" top="0.75" bottom="0.75" header="0.3" footer="0.3"/>
  <pageSetup scale="32" orientation="portrait" horizontalDpi="300" verticalDpi="300" r:id="rId1"/>
  <headerFooter>
    <oddHeader>&amp;L&amp;"-,Bold"Supplementary table 5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el</dc:creator>
  <cp:lastModifiedBy>Axel Newton</cp:lastModifiedBy>
  <cp:lastPrinted>2020-06-18T05:49:04Z</cp:lastPrinted>
  <dcterms:created xsi:type="dcterms:W3CDTF">2015-06-05T18:17:20Z</dcterms:created>
  <dcterms:modified xsi:type="dcterms:W3CDTF">2020-07-22T06:39:52Z</dcterms:modified>
</cp:coreProperties>
</file>